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ja\Documents\Thesis\Publications\Paper_CellSys\Figures_Tables\RawData_Table\"/>
    </mc:Choice>
  </mc:AlternateContent>
  <xr:revisionPtr revIDLastSave="0" documentId="13_ncr:1_{953B1BB7-679D-4C6C-A100-D669F3522CB5}" xr6:coauthVersionLast="36" xr6:coauthVersionMax="36" xr10:uidLastSave="{00000000-0000-0000-0000-000000000000}"/>
  <bookViews>
    <workbookView xWindow="12105" yWindow="-15" windowWidth="11910" windowHeight="14655" xr2:uid="{00000000-000D-0000-FFFF-FFFF00000000}"/>
  </bookViews>
  <sheets>
    <sheet name="Intracellular RNA" sheetId="1" r:id="rId1"/>
    <sheet name="HA Titers (Vol)" sheetId="8" r:id="rId2"/>
    <sheet name="HA Titers (per cell)" sheetId="2" r:id="rId3"/>
    <sheet name="vRNP Import" sheetId="3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52" i="2" l="1"/>
  <c r="W51" i="2"/>
  <c r="W50" i="2"/>
  <c r="T52" i="2"/>
  <c r="T51" i="2"/>
  <c r="T50" i="2"/>
  <c r="Q52" i="2"/>
  <c r="Q51" i="2"/>
  <c r="Q50" i="2"/>
  <c r="N52" i="2"/>
  <c r="N51" i="2"/>
  <c r="N50" i="2"/>
  <c r="K52" i="2"/>
  <c r="K51" i="2"/>
  <c r="K50" i="2"/>
  <c r="H52" i="2"/>
  <c r="H51" i="2"/>
  <c r="H50" i="2"/>
  <c r="E51" i="2"/>
  <c r="E52" i="2"/>
  <c r="E50" i="2"/>
  <c r="Q30" i="2"/>
  <c r="N37" i="2"/>
  <c r="N44" i="2" s="1"/>
  <c r="H37" i="2"/>
  <c r="H44" i="2"/>
  <c r="E45" i="2"/>
  <c r="E44" i="2"/>
  <c r="W45" i="2"/>
  <c r="W44" i="2"/>
  <c r="W43" i="2"/>
  <c r="T45" i="2"/>
  <c r="T44" i="2"/>
  <c r="T43" i="2"/>
  <c r="Q45" i="2"/>
  <c r="Q44" i="2"/>
  <c r="Q43" i="2"/>
  <c r="N45" i="2"/>
  <c r="N43" i="2"/>
  <c r="K45" i="2"/>
  <c r="K44" i="2"/>
  <c r="K43" i="2"/>
  <c r="H45" i="2"/>
  <c r="H43" i="2"/>
  <c r="E43" i="2"/>
  <c r="E37" i="2"/>
  <c r="E8" i="2"/>
  <c r="E30" i="8" l="1"/>
  <c r="E8" i="8"/>
  <c r="C43" i="8"/>
  <c r="N16" i="8" l="1"/>
  <c r="N51" i="8" s="1"/>
  <c r="H9" i="8"/>
  <c r="W31" i="8"/>
  <c r="W30" i="8"/>
  <c r="W29" i="8"/>
  <c r="W24" i="8"/>
  <c r="W45" i="8" s="1"/>
  <c r="W23" i="8"/>
  <c r="W22" i="8"/>
  <c r="W17" i="8"/>
  <c r="W16" i="8"/>
  <c r="W15" i="8"/>
  <c r="W10" i="8"/>
  <c r="W52" i="8" s="1"/>
  <c r="W9" i="8"/>
  <c r="W44" i="8" s="1"/>
  <c r="W8" i="8"/>
  <c r="W50" i="8" s="1"/>
  <c r="T31" i="8"/>
  <c r="T30" i="8"/>
  <c r="T29" i="8"/>
  <c r="T24" i="8"/>
  <c r="T23" i="8"/>
  <c r="T22" i="8"/>
  <c r="T17" i="8"/>
  <c r="T52" i="8" s="1"/>
  <c r="T16" i="8"/>
  <c r="T44" i="8" s="1"/>
  <c r="T15" i="8"/>
  <c r="T10" i="8"/>
  <c r="T9" i="8"/>
  <c r="T8" i="8"/>
  <c r="T43" i="8" s="1"/>
  <c r="Q31" i="8"/>
  <c r="Q30" i="8"/>
  <c r="Q29" i="8"/>
  <c r="Q24" i="8"/>
  <c r="Q52" i="8" s="1"/>
  <c r="Q23" i="8"/>
  <c r="Q22" i="8"/>
  <c r="Q17" i="8"/>
  <c r="Q16" i="8"/>
  <c r="Q15" i="8"/>
  <c r="Q10" i="8"/>
  <c r="Q45" i="8" s="1"/>
  <c r="Q9" i="8"/>
  <c r="Q8" i="8"/>
  <c r="Q50" i="8" s="1"/>
  <c r="N38" i="8"/>
  <c r="N37" i="8"/>
  <c r="N36" i="8"/>
  <c r="N31" i="8"/>
  <c r="N30" i="8"/>
  <c r="N29" i="8"/>
  <c r="N24" i="8"/>
  <c r="N23" i="8"/>
  <c r="N22" i="8"/>
  <c r="N17" i="8"/>
  <c r="N15" i="8"/>
  <c r="N10" i="8"/>
  <c r="N45" i="8" s="1"/>
  <c r="N9" i="8"/>
  <c r="N8" i="8"/>
  <c r="K31" i="8"/>
  <c r="K30" i="8"/>
  <c r="K44" i="8" s="1"/>
  <c r="K29" i="8"/>
  <c r="K24" i="8"/>
  <c r="K23" i="8"/>
  <c r="K51" i="8" s="1"/>
  <c r="K22" i="8"/>
  <c r="K17" i="8"/>
  <c r="K16" i="8"/>
  <c r="K15" i="8"/>
  <c r="K10" i="8"/>
  <c r="K52" i="8" s="1"/>
  <c r="K9" i="8"/>
  <c r="K8" i="8"/>
  <c r="E38" i="8"/>
  <c r="E37" i="8"/>
  <c r="E51" i="8" s="1"/>
  <c r="E36" i="8"/>
  <c r="E31" i="8"/>
  <c r="E29" i="8"/>
  <c r="E24" i="8"/>
  <c r="E23" i="8"/>
  <c r="E22" i="8"/>
  <c r="H38" i="8"/>
  <c r="H37" i="8"/>
  <c r="H36" i="8"/>
  <c r="H31" i="8"/>
  <c r="H30" i="8"/>
  <c r="H29" i="8"/>
  <c r="H24" i="8"/>
  <c r="H23" i="8"/>
  <c r="H22" i="8"/>
  <c r="H17" i="8"/>
  <c r="H16" i="8"/>
  <c r="H15" i="8"/>
  <c r="H43" i="8" s="1"/>
  <c r="H10" i="8"/>
  <c r="H51" i="8"/>
  <c r="H8" i="8"/>
  <c r="F50" i="8"/>
  <c r="G50" i="8"/>
  <c r="H50" i="8"/>
  <c r="I50" i="8"/>
  <c r="J50" i="8"/>
  <c r="L50" i="8"/>
  <c r="M50" i="8"/>
  <c r="O50" i="8"/>
  <c r="P50" i="8"/>
  <c r="R50" i="8"/>
  <c r="S50" i="8"/>
  <c r="U50" i="8"/>
  <c r="V50" i="8"/>
  <c r="F51" i="8"/>
  <c r="G51" i="8"/>
  <c r="I51" i="8"/>
  <c r="J51" i="8"/>
  <c r="L51" i="8"/>
  <c r="M51" i="8"/>
  <c r="O51" i="8"/>
  <c r="P51" i="8"/>
  <c r="R51" i="8"/>
  <c r="S51" i="8"/>
  <c r="U51" i="8"/>
  <c r="V51" i="8"/>
  <c r="F52" i="8"/>
  <c r="G52" i="8"/>
  <c r="I52" i="8"/>
  <c r="J52" i="8"/>
  <c r="L52" i="8"/>
  <c r="M52" i="8"/>
  <c r="N52" i="8"/>
  <c r="O52" i="8"/>
  <c r="P52" i="8"/>
  <c r="R52" i="8"/>
  <c r="S52" i="8"/>
  <c r="U52" i="8"/>
  <c r="V52" i="8"/>
  <c r="F43" i="8"/>
  <c r="G43" i="8"/>
  <c r="I43" i="8"/>
  <c r="J43" i="8"/>
  <c r="L43" i="8"/>
  <c r="M43" i="8"/>
  <c r="N43" i="8"/>
  <c r="O43" i="8"/>
  <c r="P43" i="8"/>
  <c r="R43" i="8"/>
  <c r="S43" i="8"/>
  <c r="U43" i="8"/>
  <c r="V43" i="8"/>
  <c r="F44" i="8"/>
  <c r="G44" i="8"/>
  <c r="H44" i="8"/>
  <c r="I44" i="8"/>
  <c r="J44" i="8"/>
  <c r="L44" i="8"/>
  <c r="M44" i="8"/>
  <c r="O44" i="8"/>
  <c r="P44" i="8"/>
  <c r="R44" i="8"/>
  <c r="S44" i="8"/>
  <c r="U44" i="8"/>
  <c r="V44" i="8"/>
  <c r="F45" i="8"/>
  <c r="G45" i="8"/>
  <c r="I45" i="8"/>
  <c r="J45" i="8"/>
  <c r="L45" i="8"/>
  <c r="M45" i="8"/>
  <c r="O45" i="8"/>
  <c r="P45" i="8"/>
  <c r="R45" i="8"/>
  <c r="S45" i="8"/>
  <c r="T45" i="8"/>
  <c r="U45" i="8"/>
  <c r="V45" i="8"/>
  <c r="C50" i="8"/>
  <c r="D50" i="8"/>
  <c r="C51" i="8"/>
  <c r="D51" i="8"/>
  <c r="C52" i="8"/>
  <c r="D52" i="8"/>
  <c r="D44" i="8"/>
  <c r="D43" i="8"/>
  <c r="C44" i="8"/>
  <c r="C45" i="8"/>
  <c r="D45" i="8"/>
  <c r="E45" i="8"/>
  <c r="E17" i="8"/>
  <c r="E16" i="8"/>
  <c r="E15" i="8"/>
  <c r="E43" i="8" s="1"/>
  <c r="E9" i="8"/>
  <c r="E10" i="8"/>
  <c r="E52" i="8" s="1"/>
  <c r="N38" i="2"/>
  <c r="H38" i="2"/>
  <c r="E38" i="2"/>
  <c r="K45" i="8" l="1"/>
  <c r="Q43" i="8"/>
  <c r="H45" i="8"/>
  <c r="Q51" i="8"/>
  <c r="E50" i="8"/>
  <c r="T50" i="8"/>
  <c r="T51" i="8"/>
  <c r="N44" i="8"/>
  <c r="H52" i="8"/>
  <c r="K50" i="8"/>
  <c r="E44" i="8"/>
  <c r="W43" i="8"/>
  <c r="N50" i="8"/>
  <c r="W51" i="8"/>
  <c r="K43" i="8"/>
  <c r="Q44" i="8"/>
  <c r="E36" i="2"/>
  <c r="W30" i="2"/>
  <c r="W31" i="2"/>
  <c r="W29" i="2"/>
  <c r="W23" i="2"/>
  <c r="W24" i="2"/>
  <c r="W22" i="2"/>
  <c r="W16" i="2"/>
  <c r="W17" i="2"/>
  <c r="W15" i="2"/>
  <c r="W9" i="2"/>
  <c r="W10" i="2"/>
  <c r="W8" i="2"/>
  <c r="T29" i="2"/>
  <c r="T22" i="2"/>
  <c r="T15" i="2"/>
  <c r="T8" i="2"/>
  <c r="Q31" i="2"/>
  <c r="Q29" i="2"/>
  <c r="Q23" i="2"/>
  <c r="Q24" i="2"/>
  <c r="Q22" i="2"/>
  <c r="Q16" i="2"/>
  <c r="Q17" i="2"/>
  <c r="Q15" i="2"/>
  <c r="Q9" i="2"/>
  <c r="Q10" i="2"/>
  <c r="Q8" i="2"/>
  <c r="N36" i="2"/>
  <c r="N30" i="2"/>
  <c r="N31" i="2"/>
  <c r="N29" i="2"/>
  <c r="N23" i="2"/>
  <c r="N24" i="2"/>
  <c r="N22" i="2"/>
  <c r="N16" i="2"/>
  <c r="N17" i="2"/>
  <c r="N15" i="2"/>
  <c r="N9" i="2"/>
  <c r="N10" i="2"/>
  <c r="N8" i="2"/>
  <c r="K30" i="2"/>
  <c r="K31" i="2"/>
  <c r="K29" i="2"/>
  <c r="K23" i="2"/>
  <c r="K22" i="2"/>
  <c r="K17" i="2"/>
  <c r="K16" i="2"/>
  <c r="K15" i="2"/>
  <c r="K9" i="2"/>
  <c r="K10" i="2"/>
  <c r="K8" i="2"/>
  <c r="H36" i="2"/>
  <c r="H30" i="2"/>
  <c r="H31" i="2"/>
  <c r="H29" i="2"/>
  <c r="H23" i="2"/>
  <c r="H24" i="2"/>
  <c r="H22" i="2"/>
  <c r="H16" i="2"/>
  <c r="H17" i="2"/>
  <c r="H15" i="2"/>
  <c r="H9" i="2"/>
  <c r="H10" i="2"/>
  <c r="H8" i="2"/>
  <c r="E30" i="2"/>
  <c r="E31" i="2"/>
  <c r="E29" i="2"/>
  <c r="E23" i="2"/>
  <c r="E24" i="2"/>
  <c r="E22" i="2"/>
  <c r="E15" i="2"/>
  <c r="E16" i="2"/>
  <c r="E17" i="2"/>
  <c r="E9" i="2"/>
  <c r="E10" i="2"/>
  <c r="T30" i="2"/>
  <c r="T31" i="2"/>
  <c r="T23" i="2"/>
  <c r="T24" i="2"/>
  <c r="T16" i="2"/>
  <c r="T17" i="2"/>
  <c r="T9" i="2"/>
  <c r="T10" i="2"/>
  <c r="K24" i="2"/>
  <c r="C62" i="3" l="1"/>
  <c r="E68" i="3" l="1"/>
  <c r="C76" i="3"/>
  <c r="D76" i="3"/>
  <c r="E76" i="3"/>
  <c r="F76" i="3"/>
  <c r="G76" i="3"/>
  <c r="H76" i="3"/>
  <c r="C77" i="3"/>
  <c r="D77" i="3"/>
  <c r="E77" i="3"/>
  <c r="F77" i="3"/>
  <c r="G77" i="3"/>
  <c r="H77" i="3"/>
  <c r="C78" i="3"/>
  <c r="D78" i="3"/>
  <c r="E78" i="3"/>
  <c r="F78" i="3"/>
  <c r="G78" i="3"/>
  <c r="H78" i="3"/>
  <c r="C79" i="3"/>
  <c r="D79" i="3"/>
  <c r="E79" i="3"/>
  <c r="F79" i="3"/>
  <c r="G79" i="3"/>
  <c r="H79" i="3"/>
  <c r="C80" i="3"/>
  <c r="D80" i="3"/>
  <c r="E80" i="3"/>
  <c r="F80" i="3"/>
  <c r="G80" i="3"/>
  <c r="H80" i="3"/>
  <c r="C81" i="3"/>
  <c r="D81" i="3"/>
  <c r="E81" i="3"/>
  <c r="F81" i="3"/>
  <c r="G81" i="3"/>
  <c r="H81" i="3"/>
  <c r="C82" i="3"/>
  <c r="D82" i="3"/>
  <c r="E82" i="3"/>
  <c r="F82" i="3"/>
  <c r="G82" i="3"/>
  <c r="H82" i="3"/>
  <c r="C83" i="3"/>
  <c r="D83" i="3"/>
  <c r="E83" i="3"/>
  <c r="F83" i="3"/>
  <c r="G83" i="3"/>
  <c r="H83" i="3"/>
  <c r="C84" i="3"/>
  <c r="D84" i="3"/>
  <c r="E84" i="3"/>
  <c r="F84" i="3"/>
  <c r="G84" i="3"/>
  <c r="H84" i="3"/>
  <c r="D62" i="3"/>
  <c r="E62" i="3"/>
  <c r="F62" i="3"/>
  <c r="G62" i="3"/>
  <c r="H62" i="3"/>
  <c r="C63" i="3"/>
  <c r="D63" i="3"/>
  <c r="E63" i="3"/>
  <c r="F63" i="3"/>
  <c r="G63" i="3"/>
  <c r="H63" i="3"/>
  <c r="C64" i="3"/>
  <c r="D64" i="3"/>
  <c r="E64" i="3"/>
  <c r="F64" i="3"/>
  <c r="G64" i="3"/>
  <c r="H64" i="3"/>
  <c r="C65" i="3"/>
  <c r="D65" i="3"/>
  <c r="E65" i="3"/>
  <c r="F65" i="3"/>
  <c r="G65" i="3"/>
  <c r="H65" i="3"/>
  <c r="C66" i="3"/>
  <c r="D66" i="3"/>
  <c r="E66" i="3"/>
  <c r="F66" i="3"/>
  <c r="G66" i="3"/>
  <c r="H66" i="3"/>
  <c r="C67" i="3"/>
  <c r="D67" i="3"/>
  <c r="E67" i="3"/>
  <c r="F67" i="3"/>
  <c r="G67" i="3"/>
  <c r="H67" i="3"/>
  <c r="C68" i="3"/>
  <c r="D68" i="3"/>
  <c r="F68" i="3"/>
  <c r="G68" i="3"/>
  <c r="H68" i="3"/>
  <c r="C69" i="3"/>
  <c r="D69" i="3"/>
  <c r="E69" i="3"/>
  <c r="F69" i="3"/>
  <c r="G69" i="3"/>
  <c r="H69" i="3"/>
  <c r="C70" i="3"/>
  <c r="D70" i="3"/>
  <c r="E70" i="3"/>
  <c r="F70" i="3"/>
  <c r="G70" i="3"/>
  <c r="H70" i="3"/>
  <c r="B77" i="3"/>
  <c r="B78" i="3"/>
  <c r="B79" i="3"/>
  <c r="B80" i="3"/>
  <c r="B81" i="3"/>
  <c r="B82" i="3"/>
  <c r="B83" i="3"/>
  <c r="B84" i="3"/>
  <c r="B76" i="3"/>
  <c r="B63" i="3"/>
  <c r="B64" i="3"/>
  <c r="B65" i="3"/>
  <c r="B66" i="3"/>
  <c r="B67" i="3"/>
  <c r="B68" i="3"/>
  <c r="B69" i="3"/>
  <c r="B70" i="3"/>
  <c r="B62" i="3"/>
  <c r="W78" i="1" l="1"/>
  <c r="W79" i="1"/>
  <c r="W80" i="1"/>
  <c r="W81" i="1"/>
  <c r="W82" i="1"/>
  <c r="W84" i="1"/>
  <c r="W86" i="1"/>
  <c r="W77" i="1"/>
  <c r="V78" i="1"/>
  <c r="V79" i="1"/>
  <c r="V80" i="1"/>
  <c r="V81" i="1"/>
  <c r="V82" i="1"/>
  <c r="V84" i="1"/>
  <c r="V85" i="1"/>
  <c r="V86" i="1"/>
  <c r="V77" i="1"/>
  <c r="U78" i="1"/>
  <c r="U79" i="1"/>
  <c r="U80" i="1"/>
  <c r="U81" i="1"/>
  <c r="U82" i="1"/>
  <c r="U84" i="1"/>
  <c r="U85" i="1"/>
  <c r="U86" i="1"/>
  <c r="U77" i="1"/>
  <c r="T86" i="1"/>
  <c r="S86" i="1"/>
  <c r="R86" i="1"/>
  <c r="T85" i="1"/>
  <c r="S85" i="1"/>
  <c r="R85" i="1"/>
  <c r="T84" i="1"/>
  <c r="S84" i="1"/>
  <c r="R84" i="1"/>
  <c r="T83" i="1"/>
  <c r="S83" i="1"/>
  <c r="R83" i="1"/>
  <c r="T82" i="1"/>
  <c r="S82" i="1"/>
  <c r="R82" i="1"/>
  <c r="T81" i="1"/>
  <c r="S81" i="1"/>
  <c r="R81" i="1"/>
  <c r="T80" i="1"/>
  <c r="S80" i="1"/>
  <c r="R80" i="1"/>
  <c r="T79" i="1"/>
  <c r="S79" i="1"/>
  <c r="R79" i="1"/>
  <c r="T78" i="1"/>
  <c r="S78" i="1"/>
  <c r="R78" i="1"/>
  <c r="T77" i="1"/>
  <c r="S77" i="1"/>
  <c r="R77" i="1"/>
  <c r="Q86" i="1"/>
  <c r="P86" i="1"/>
  <c r="O86" i="1"/>
  <c r="Q85" i="1"/>
  <c r="P85" i="1"/>
  <c r="O85" i="1"/>
  <c r="Q84" i="1"/>
  <c r="P84" i="1"/>
  <c r="O84" i="1"/>
  <c r="Q83" i="1"/>
  <c r="P83" i="1"/>
  <c r="O83" i="1"/>
  <c r="Q82" i="1"/>
  <c r="P82" i="1"/>
  <c r="O82" i="1"/>
  <c r="Q81" i="1"/>
  <c r="P81" i="1"/>
  <c r="O81" i="1"/>
  <c r="Q80" i="1"/>
  <c r="P80" i="1"/>
  <c r="O80" i="1"/>
  <c r="Q79" i="1"/>
  <c r="P79" i="1"/>
  <c r="O79" i="1"/>
  <c r="Q78" i="1"/>
  <c r="P78" i="1"/>
  <c r="O78" i="1"/>
  <c r="Q77" i="1"/>
  <c r="P77" i="1"/>
  <c r="O7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I81" i="1"/>
  <c r="K80" i="1"/>
  <c r="J80" i="1"/>
  <c r="I80" i="1"/>
  <c r="K79" i="1"/>
  <c r="J79" i="1"/>
  <c r="I79" i="1"/>
  <c r="K78" i="1"/>
  <c r="J78" i="1"/>
  <c r="I78" i="1"/>
  <c r="K77" i="1"/>
  <c r="J77" i="1"/>
  <c r="I7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W64" i="1"/>
  <c r="W65" i="1"/>
  <c r="W66" i="1"/>
  <c r="W67" i="1"/>
  <c r="W68" i="1"/>
  <c r="W69" i="1"/>
  <c r="W70" i="1"/>
  <c r="W71" i="1"/>
  <c r="W72" i="1"/>
  <c r="W63" i="1"/>
  <c r="V64" i="1"/>
  <c r="V65" i="1"/>
  <c r="V66" i="1"/>
  <c r="V67" i="1"/>
  <c r="V68" i="1"/>
  <c r="V69" i="1"/>
  <c r="V70" i="1"/>
  <c r="V71" i="1"/>
  <c r="V72" i="1"/>
  <c r="V63" i="1"/>
  <c r="U64" i="1"/>
  <c r="U65" i="1"/>
  <c r="U66" i="1"/>
  <c r="U67" i="1"/>
  <c r="U68" i="1"/>
  <c r="U69" i="1"/>
  <c r="U70" i="1"/>
  <c r="U71" i="1"/>
  <c r="U72" i="1"/>
  <c r="U63" i="1"/>
  <c r="T72" i="1"/>
  <c r="S72" i="1"/>
  <c r="R72" i="1"/>
  <c r="T71" i="1"/>
  <c r="S71" i="1"/>
  <c r="R71" i="1"/>
  <c r="T70" i="1"/>
  <c r="S70" i="1"/>
  <c r="R70" i="1"/>
  <c r="T69" i="1"/>
  <c r="S69" i="1"/>
  <c r="R69" i="1"/>
  <c r="T68" i="1"/>
  <c r="S68" i="1"/>
  <c r="R68" i="1"/>
  <c r="T67" i="1"/>
  <c r="S67" i="1"/>
  <c r="R67" i="1"/>
  <c r="T66" i="1"/>
  <c r="S66" i="1"/>
  <c r="R66" i="1"/>
  <c r="T65" i="1"/>
  <c r="S65" i="1"/>
  <c r="R65" i="1"/>
  <c r="T64" i="1"/>
  <c r="S64" i="1"/>
  <c r="R64" i="1"/>
  <c r="T63" i="1"/>
  <c r="S63" i="1"/>
  <c r="R63" i="1"/>
  <c r="Q72" i="1"/>
  <c r="P72" i="1"/>
  <c r="O72" i="1"/>
  <c r="Q71" i="1"/>
  <c r="P71" i="1"/>
  <c r="O71" i="1"/>
  <c r="Q70" i="1"/>
  <c r="P70" i="1"/>
  <c r="O70" i="1"/>
  <c r="Q69" i="1"/>
  <c r="P69" i="1"/>
  <c r="O69" i="1"/>
  <c r="Q68" i="1"/>
  <c r="P68" i="1"/>
  <c r="O68" i="1"/>
  <c r="Q67" i="1"/>
  <c r="P67" i="1"/>
  <c r="O67" i="1"/>
  <c r="Q66" i="1"/>
  <c r="P66" i="1"/>
  <c r="O66" i="1"/>
  <c r="Q65" i="1"/>
  <c r="P65" i="1"/>
  <c r="O65" i="1"/>
  <c r="Q64" i="1"/>
  <c r="P64" i="1"/>
  <c r="O64" i="1"/>
  <c r="Q63" i="1"/>
  <c r="P63" i="1"/>
  <c r="O6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K72" i="1"/>
  <c r="J72" i="1"/>
  <c r="I72" i="1"/>
  <c r="K71" i="1"/>
  <c r="J71" i="1"/>
  <c r="I71" i="1"/>
  <c r="K70" i="1"/>
  <c r="J70" i="1"/>
  <c r="I70" i="1"/>
  <c r="K69" i="1"/>
  <c r="J69" i="1"/>
  <c r="I69" i="1"/>
  <c r="K68" i="1"/>
  <c r="J68" i="1"/>
  <c r="I68" i="1"/>
  <c r="K67" i="1"/>
  <c r="J67" i="1"/>
  <c r="I67" i="1"/>
  <c r="K66" i="1"/>
  <c r="J66" i="1"/>
  <c r="I66" i="1"/>
  <c r="K65" i="1"/>
  <c r="J65" i="1"/>
  <c r="I65" i="1"/>
  <c r="K64" i="1"/>
  <c r="J64" i="1"/>
  <c r="I64" i="1"/>
  <c r="K63" i="1"/>
  <c r="J63" i="1"/>
  <c r="I6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D82" i="1"/>
  <c r="D77" i="1"/>
  <c r="E77" i="1"/>
  <c r="D78" i="1"/>
  <c r="E78" i="1"/>
  <c r="D79" i="1"/>
  <c r="E79" i="1"/>
  <c r="D80" i="1"/>
  <c r="E80" i="1"/>
  <c r="D81" i="1"/>
  <c r="E81" i="1"/>
  <c r="E82" i="1"/>
  <c r="D83" i="1"/>
  <c r="E83" i="1"/>
  <c r="D84" i="1"/>
  <c r="E84" i="1"/>
  <c r="D85" i="1"/>
  <c r="E85" i="1"/>
  <c r="D86" i="1"/>
  <c r="E86" i="1"/>
  <c r="C78" i="1"/>
  <c r="C79" i="1"/>
  <c r="C80" i="1"/>
  <c r="C81" i="1"/>
  <c r="C82" i="1"/>
  <c r="C83" i="1"/>
  <c r="C84" i="1"/>
  <c r="C85" i="1"/>
  <c r="C86" i="1"/>
  <c r="C77" i="1"/>
  <c r="E67" i="1"/>
  <c r="D63" i="1"/>
  <c r="D72" i="1"/>
  <c r="E72" i="1"/>
  <c r="D71" i="1"/>
  <c r="E71" i="1"/>
  <c r="D70" i="1"/>
  <c r="E70" i="1"/>
  <c r="D69" i="1"/>
  <c r="E69" i="1"/>
  <c r="D68" i="1"/>
  <c r="E68" i="1"/>
  <c r="D67" i="1"/>
  <c r="D66" i="1"/>
  <c r="E66" i="1"/>
  <c r="D65" i="1"/>
  <c r="E65" i="1"/>
  <c r="D64" i="1"/>
  <c r="E64" i="1"/>
  <c r="E63" i="1"/>
  <c r="C64" i="1"/>
  <c r="C65" i="1"/>
  <c r="C66" i="1"/>
  <c r="C67" i="1"/>
  <c r="C68" i="1"/>
  <c r="C69" i="1"/>
  <c r="C70" i="1"/>
  <c r="C71" i="1"/>
  <c r="C72" i="1"/>
  <c r="C63" i="1"/>
</calcChain>
</file>

<file path=xl/sharedStrings.xml><?xml version="1.0" encoding="utf-8"?>
<sst xmlns="http://schemas.openxmlformats.org/spreadsheetml/2006/main" count="706" uniqueCount="42">
  <si>
    <t>time p.i.</t>
  </si>
  <si>
    <t>Experiment 1</t>
  </si>
  <si>
    <t>A549 - parental</t>
  </si>
  <si>
    <t>vRNA</t>
  </si>
  <si>
    <t>cRNA</t>
  </si>
  <si>
    <t>mRNA</t>
  </si>
  <si>
    <t>NXF1.1</t>
  </si>
  <si>
    <t>XAB2</t>
  </si>
  <si>
    <t xml:space="preserve">mRNA </t>
  </si>
  <si>
    <t>RNA data</t>
  </si>
  <si>
    <t>- Unit: RNA molecules/cell</t>
  </si>
  <si>
    <t>Experiment 2</t>
  </si>
  <si>
    <t>Experiment 3</t>
  </si>
  <si>
    <t>Experiment 4</t>
  </si>
  <si>
    <t>PLD2 (high)</t>
  </si>
  <si>
    <t>Infection</t>
  </si>
  <si>
    <t>PR/8 (RKI) at MOI = 50</t>
  </si>
  <si>
    <t>PR/8 (RKI) at MOI = 1</t>
  </si>
  <si>
    <t>HA titers</t>
  </si>
  <si>
    <t>log(HAU/100µl)</t>
  </si>
  <si>
    <t>X(viable) cells/mL</t>
  </si>
  <si>
    <t>HA titer</t>
  </si>
  <si>
    <t>cell-spec. Titer VP/cell</t>
  </si>
  <si>
    <t>Experiment 5</t>
  </si>
  <si>
    <t>X(viable) 1e+6 cells/mL</t>
  </si>
  <si>
    <t>Experiment 6</t>
  </si>
  <si>
    <t>Average</t>
  </si>
  <si>
    <t>STABW.S</t>
  </si>
  <si>
    <t>Flow cytometry data</t>
  </si>
  <si>
    <t>time p.i. (h)</t>
  </si>
  <si>
    <t>- Unit: % Fluorescence Intensity in the nucleus</t>
  </si>
  <si>
    <t>FIUnuc (%)</t>
  </si>
  <si>
    <t>FANGC</t>
  </si>
  <si>
    <t>PR/8 (RKI) at MOI = 50 w/ CHX</t>
  </si>
  <si>
    <t>VP/mL</t>
  </si>
  <si>
    <t>2 technical replicates per experiment were averaged</t>
  </si>
  <si>
    <t>STAW.S</t>
  </si>
  <si>
    <t>X(viable) 1e+6cells/mL</t>
  </si>
  <si>
    <t>transduction control</t>
  </si>
  <si>
    <t>CEACAM6</t>
  </si>
  <si>
    <t>PLD2</t>
  </si>
  <si>
    <t>FAN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15">
    <xf numFmtId="0" fontId="0" fillId="0" borderId="0" xfId="0"/>
    <xf numFmtId="0" fontId="0" fillId="0" borderId="0" xfId="0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/>
    <xf numFmtId="2" fontId="0" fillId="0" borderId="0" xfId="0" applyNumberFormat="1"/>
    <xf numFmtId="0" fontId="1" fillId="0" borderId="0" xfId="0" quotePrefix="1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0" fillId="0" borderId="0" xfId="0" applyFont="1" applyFill="1"/>
    <xf numFmtId="164" fontId="3" fillId="0" borderId="6" xfId="1" applyNumberFormat="1" applyFont="1" applyBorder="1" applyAlignment="1">
      <alignment horizontal="center"/>
    </xf>
    <xf numFmtId="164" fontId="3" fillId="0" borderId="5" xfId="1" applyNumberFormat="1" applyFont="1" applyBorder="1" applyAlignment="1">
      <alignment horizontal="center"/>
    </xf>
    <xf numFmtId="164" fontId="3" fillId="0" borderId="15" xfId="1" applyNumberFormat="1" applyFont="1" applyBorder="1" applyAlignment="1">
      <alignment horizontal="center"/>
    </xf>
    <xf numFmtId="164" fontId="3" fillId="0" borderId="16" xfId="1" applyNumberFormat="1" applyFont="1" applyBorder="1" applyAlignment="1">
      <alignment horizontal="center"/>
    </xf>
    <xf numFmtId="164" fontId="3" fillId="0" borderId="17" xfId="1" applyNumberFormat="1" applyFont="1" applyBorder="1" applyAlignment="1">
      <alignment horizontal="center"/>
    </xf>
    <xf numFmtId="164" fontId="3" fillId="0" borderId="18" xfId="1" applyNumberFormat="1" applyFont="1" applyBorder="1" applyAlignment="1">
      <alignment horizontal="center"/>
    </xf>
    <xf numFmtId="164" fontId="3" fillId="0" borderId="9" xfId="1" applyNumberFormat="1" applyFont="1" applyBorder="1" applyAlignment="1">
      <alignment horizontal="center"/>
    </xf>
    <xf numFmtId="164" fontId="3" fillId="0" borderId="7" xfId="1" applyNumberFormat="1" applyFont="1" applyBorder="1" applyAlignment="1">
      <alignment horizontal="center"/>
    </xf>
    <xf numFmtId="164" fontId="3" fillId="0" borderId="6" xfId="1" applyNumberFormat="1" applyFont="1" applyFill="1" applyBorder="1" applyAlignment="1">
      <alignment horizontal="center"/>
    </xf>
    <xf numFmtId="164" fontId="3" fillId="0" borderId="5" xfId="1" applyNumberFormat="1" applyFont="1" applyFill="1" applyBorder="1" applyAlignment="1">
      <alignment horizontal="center"/>
    </xf>
    <xf numFmtId="164" fontId="3" fillId="0" borderId="15" xfId="1" applyNumberFormat="1" applyFont="1" applyFill="1" applyBorder="1" applyAlignment="1">
      <alignment horizontal="center"/>
    </xf>
    <xf numFmtId="164" fontId="3" fillId="0" borderId="16" xfId="1" applyNumberFormat="1" applyFont="1" applyFill="1" applyBorder="1" applyAlignment="1">
      <alignment horizontal="center"/>
    </xf>
    <xf numFmtId="164" fontId="3" fillId="0" borderId="26" xfId="1" applyNumberFormat="1" applyFont="1" applyFill="1" applyBorder="1"/>
    <xf numFmtId="164" fontId="3" fillId="0" borderId="16" xfId="1" applyNumberFormat="1" applyFont="1" applyFill="1" applyBorder="1"/>
    <xf numFmtId="164" fontId="3" fillId="0" borderId="15" xfId="1" applyNumberFormat="1" applyFont="1" applyFill="1" applyBorder="1"/>
    <xf numFmtId="164" fontId="3" fillId="0" borderId="27" xfId="1" applyNumberFormat="1" applyFont="1" applyFill="1" applyBorder="1"/>
    <xf numFmtId="164" fontId="3" fillId="0" borderId="6" xfId="1" applyNumberFormat="1" applyFont="1" applyFill="1" applyBorder="1"/>
    <xf numFmtId="164" fontId="3" fillId="0" borderId="5" xfId="1" applyNumberFormat="1" applyFont="1" applyFill="1" applyBorder="1"/>
    <xf numFmtId="164" fontId="3" fillId="0" borderId="25" xfId="1" applyNumberFormat="1" applyFont="1" applyFill="1" applyBorder="1"/>
    <xf numFmtId="164" fontId="3" fillId="0" borderId="28" xfId="1" applyNumberFormat="1" applyFont="1" applyFill="1" applyBorder="1"/>
    <xf numFmtId="164" fontId="3" fillId="0" borderId="9" xfId="1" applyNumberFormat="1" applyFont="1" applyFill="1" applyBorder="1"/>
    <xf numFmtId="164" fontId="3" fillId="0" borderId="7" xfId="1" applyNumberFormat="1" applyFont="1" applyFill="1" applyBorder="1"/>
    <xf numFmtId="164" fontId="3" fillId="0" borderId="29" xfId="1" applyNumberFormat="1" applyFont="1" applyFill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164" fontId="3" fillId="0" borderId="25" xfId="0" applyNumberFormat="1" applyFont="1" applyBorder="1"/>
    <xf numFmtId="164" fontId="3" fillId="0" borderId="27" xfId="0" applyNumberFormat="1" applyFont="1" applyBorder="1"/>
    <xf numFmtId="164" fontId="3" fillId="0" borderId="5" xfId="0" applyNumberFormat="1" applyFont="1" applyFill="1" applyBorder="1"/>
    <xf numFmtId="2" fontId="3" fillId="0" borderId="4" xfId="0" applyNumberFormat="1" applyFont="1" applyBorder="1" applyAlignment="1">
      <alignment horizontal="right"/>
    </xf>
    <xf numFmtId="164" fontId="3" fillId="0" borderId="30" xfId="0" applyNumberFormat="1" applyFont="1" applyBorder="1"/>
    <xf numFmtId="2" fontId="3" fillId="0" borderId="13" xfId="0" applyNumberFormat="1" applyFont="1" applyBorder="1" applyAlignment="1">
      <alignment horizontal="right"/>
    </xf>
    <xf numFmtId="164" fontId="3" fillId="0" borderId="31" xfId="0" applyNumberFormat="1" applyFont="1" applyBorder="1"/>
    <xf numFmtId="164" fontId="3" fillId="0" borderId="7" xfId="0" applyNumberFormat="1" applyFont="1" applyBorder="1"/>
    <xf numFmtId="2" fontId="3" fillId="0" borderId="8" xfId="0" applyNumberFormat="1" applyFont="1" applyBorder="1" applyAlignment="1">
      <alignment horizontal="right"/>
    </xf>
    <xf numFmtId="164" fontId="3" fillId="0" borderId="9" xfId="0" applyNumberFormat="1" applyFont="1" applyBorder="1"/>
    <xf numFmtId="164" fontId="3" fillId="0" borderId="29" xfId="0" applyNumberFormat="1" applyFont="1" applyBorder="1"/>
    <xf numFmtId="164" fontId="3" fillId="0" borderId="28" xfId="0" applyNumberFormat="1" applyFont="1" applyBorder="1"/>
    <xf numFmtId="0" fontId="1" fillId="0" borderId="0" xfId="0" applyFont="1" applyAlignment="1">
      <alignment horizontal="left"/>
    </xf>
    <xf numFmtId="2" fontId="1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0" xfId="0" applyNumberFormat="1" applyFont="1" applyAlignment="1">
      <alignment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2" fontId="0" fillId="0" borderId="5" xfId="0" applyNumberFormat="1" applyFont="1" applyBorder="1" applyAlignment="1">
      <alignment horizontal="center"/>
    </xf>
    <xf numFmtId="2" fontId="3" fillId="0" borderId="6" xfId="1" applyNumberFormat="1" applyFon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2" fontId="3" fillId="0" borderId="15" xfId="1" applyNumberFormat="1" applyFont="1" applyBorder="1" applyAlignment="1">
      <alignment horizontal="center"/>
    </xf>
    <xf numFmtId="2" fontId="3" fillId="0" borderId="16" xfId="1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left"/>
    </xf>
    <xf numFmtId="0" fontId="1" fillId="0" borderId="0" xfId="0" quotePrefix="1" applyNumberFormat="1" applyFont="1" applyAlignment="1">
      <alignment horizontal="left"/>
    </xf>
    <xf numFmtId="0" fontId="0" fillId="0" borderId="0" xfId="0" applyNumberFormat="1" applyFont="1" applyAlignment="1">
      <alignment horizontal="center"/>
    </xf>
    <xf numFmtId="0" fontId="0" fillId="0" borderId="1" xfId="0" applyNumberFormat="1" applyFont="1" applyBorder="1" applyAlignment="1">
      <alignment horizontal="center" vertical="center" wrapText="1"/>
    </xf>
    <xf numFmtId="0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9" xfId="0" applyNumberFormat="1" applyFont="1" applyBorder="1" applyAlignment="1">
      <alignment horizontal="center"/>
    </xf>
    <xf numFmtId="0" fontId="0" fillId="0" borderId="20" xfId="0" applyNumberFormat="1" applyFont="1" applyBorder="1" applyAlignment="1">
      <alignment horizontal="center"/>
    </xf>
    <xf numFmtId="2" fontId="0" fillId="0" borderId="22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 wrapText="1"/>
    </xf>
    <xf numFmtId="0" fontId="1" fillId="2" borderId="0" xfId="0" applyFont="1" applyFill="1"/>
    <xf numFmtId="0" fontId="0" fillId="2" borderId="0" xfId="0" applyFont="1" applyFill="1" applyAlignment="1">
      <alignment horizontal="center"/>
    </xf>
    <xf numFmtId="164" fontId="3" fillId="2" borderId="15" xfId="0" applyNumberFormat="1" applyFont="1" applyFill="1" applyBorder="1"/>
    <xf numFmtId="164" fontId="3" fillId="2" borderId="14" xfId="0" applyNumberFormat="1" applyFont="1" applyFill="1" applyBorder="1"/>
    <xf numFmtId="164" fontId="3" fillId="2" borderId="16" xfId="0" applyNumberFormat="1" applyFont="1" applyFill="1" applyBorder="1"/>
    <xf numFmtId="164" fontId="3" fillId="2" borderId="32" xfId="0" applyNumberFormat="1" applyFont="1" applyFill="1" applyBorder="1"/>
    <xf numFmtId="2" fontId="3" fillId="2" borderId="33" xfId="0" applyNumberFormat="1" applyFont="1" applyFill="1" applyBorder="1" applyAlignment="1">
      <alignment horizontal="right"/>
    </xf>
    <xf numFmtId="164" fontId="3" fillId="2" borderId="34" xfId="0" applyNumberFormat="1" applyFont="1" applyFill="1" applyBorder="1"/>
    <xf numFmtId="164" fontId="3" fillId="2" borderId="5" xfId="0" applyNumberFormat="1" applyFont="1" applyFill="1" applyBorder="1"/>
    <xf numFmtId="164" fontId="3" fillId="2" borderId="4" xfId="0" applyNumberFormat="1" applyFont="1" applyFill="1" applyBorder="1"/>
    <xf numFmtId="164" fontId="3" fillId="2" borderId="6" xfId="0" applyNumberFormat="1" applyFont="1" applyFill="1" applyBorder="1"/>
    <xf numFmtId="2" fontId="3" fillId="2" borderId="4" xfId="0" applyNumberFormat="1" applyFont="1" applyFill="1" applyBorder="1" applyAlignment="1">
      <alignment horizontal="right"/>
    </xf>
    <xf numFmtId="164" fontId="3" fillId="2" borderId="7" xfId="0" applyNumberFormat="1" applyFont="1" applyFill="1" applyBorder="1"/>
    <xf numFmtId="164" fontId="3" fillId="2" borderId="8" xfId="0" applyNumberFormat="1" applyFont="1" applyFill="1" applyBorder="1"/>
    <xf numFmtId="164" fontId="3" fillId="2" borderId="9" xfId="0" applyNumberFormat="1" applyFont="1" applyFill="1" applyBorder="1"/>
    <xf numFmtId="2" fontId="3" fillId="2" borderId="8" xfId="0" applyNumberFormat="1" applyFont="1" applyFill="1" applyBorder="1" applyAlignment="1">
      <alignment horizontal="right"/>
    </xf>
    <xf numFmtId="0" fontId="1" fillId="3" borderId="0" xfId="0" applyFont="1" applyFill="1"/>
    <xf numFmtId="0" fontId="0" fillId="3" borderId="0" xfId="0" applyFont="1" applyFill="1" applyAlignment="1">
      <alignment horizontal="center"/>
    </xf>
    <xf numFmtId="164" fontId="3" fillId="3" borderId="32" xfId="0" applyNumberFormat="1" applyFont="1" applyFill="1" applyBorder="1"/>
    <xf numFmtId="164" fontId="3" fillId="3" borderId="33" xfId="0" applyNumberFormat="1" applyFont="1" applyFill="1" applyBorder="1"/>
    <xf numFmtId="164" fontId="3" fillId="3" borderId="34" xfId="0" applyNumberFormat="1" applyFont="1" applyFill="1" applyBorder="1"/>
    <xf numFmtId="2" fontId="3" fillId="3" borderId="33" xfId="0" applyNumberFormat="1" applyFont="1" applyFill="1" applyBorder="1" applyAlignment="1">
      <alignment horizontal="right"/>
    </xf>
    <xf numFmtId="164" fontId="3" fillId="3" borderId="5" xfId="0" applyNumberFormat="1" applyFont="1" applyFill="1" applyBorder="1"/>
    <xf numFmtId="164" fontId="3" fillId="3" borderId="4" xfId="0" applyNumberFormat="1" applyFont="1" applyFill="1" applyBorder="1"/>
    <xf numFmtId="164" fontId="3" fillId="3" borderId="6" xfId="0" applyNumberFormat="1" applyFont="1" applyFill="1" applyBorder="1"/>
    <xf numFmtId="2" fontId="3" fillId="3" borderId="4" xfId="0" applyNumberFormat="1" applyFont="1" applyFill="1" applyBorder="1" applyAlignment="1">
      <alignment horizontal="right"/>
    </xf>
    <xf numFmtId="164" fontId="3" fillId="3" borderId="7" xfId="0" applyNumberFormat="1" applyFont="1" applyFill="1" applyBorder="1"/>
    <xf numFmtId="164" fontId="3" fillId="3" borderId="8" xfId="0" applyNumberFormat="1" applyFont="1" applyFill="1" applyBorder="1"/>
    <xf numFmtId="164" fontId="3" fillId="3" borderId="9" xfId="0" applyNumberFormat="1" applyFont="1" applyFill="1" applyBorder="1"/>
    <xf numFmtId="2" fontId="3" fillId="3" borderId="8" xfId="0" applyNumberFormat="1" applyFont="1" applyFill="1" applyBorder="1" applyAlignment="1">
      <alignment horizontal="right"/>
    </xf>
    <xf numFmtId="0" fontId="0" fillId="0" borderId="21" xfId="0" applyNumberFormat="1" applyFont="1" applyBorder="1" applyAlignment="1">
      <alignment horizontal="center"/>
    </xf>
    <xf numFmtId="2" fontId="3" fillId="0" borderId="9" xfId="1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7" xfId="1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/>
    </xf>
    <xf numFmtId="2" fontId="3" fillId="0" borderId="34" xfId="1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NumberFormat="1" applyBorder="1"/>
    <xf numFmtId="2" fontId="3" fillId="0" borderId="0" xfId="0" applyNumberFormat="1" applyFont="1" applyBorder="1"/>
    <xf numFmtId="0" fontId="0" fillId="0" borderId="19" xfId="0" applyFont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2" fontId="0" fillId="0" borderId="19" xfId="0" applyNumberFormat="1" applyBorder="1"/>
    <xf numFmtId="164" fontId="0" fillId="0" borderId="33" xfId="0" applyNumberFormat="1" applyFont="1" applyBorder="1" applyAlignment="1">
      <alignment horizontal="center"/>
    </xf>
    <xf numFmtId="164" fontId="3" fillId="0" borderId="33" xfId="1" applyNumberFormat="1" applyFont="1" applyBorder="1" applyAlignment="1">
      <alignment horizontal="center"/>
    </xf>
    <xf numFmtId="164" fontId="0" fillId="0" borderId="34" xfId="0" applyNumberFormat="1" applyFont="1" applyBorder="1" applyAlignment="1">
      <alignment horizontal="center"/>
    </xf>
    <xf numFmtId="2" fontId="0" fillId="0" borderId="20" xfId="0" applyNumberFormat="1" applyBorder="1"/>
    <xf numFmtId="164" fontId="0" fillId="0" borderId="6" xfId="0" applyNumberFormat="1" applyFont="1" applyBorder="1" applyAlignment="1">
      <alignment horizontal="center"/>
    </xf>
    <xf numFmtId="2" fontId="0" fillId="0" borderId="21" xfId="0" applyNumberFormat="1" applyBorder="1"/>
    <xf numFmtId="164" fontId="3" fillId="0" borderId="8" xfId="1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32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0" fillId="0" borderId="35" xfId="0" applyFont="1" applyBorder="1" applyAlignment="1">
      <alignment horizontal="center" vertical="center" wrapText="1"/>
    </xf>
    <xf numFmtId="164" fontId="0" fillId="0" borderId="36" xfId="0" applyNumberFormat="1" applyFont="1" applyBorder="1" applyAlignment="1">
      <alignment horizontal="center"/>
    </xf>
    <xf numFmtId="164" fontId="0" fillId="0" borderId="27" xfId="0" applyNumberFormat="1" applyFont="1" applyBorder="1" applyAlignment="1">
      <alignment horizontal="center"/>
    </xf>
    <xf numFmtId="164" fontId="0" fillId="0" borderId="28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4" borderId="33" xfId="1" applyNumberFormat="1" applyFont="1" applyFill="1" applyBorder="1" applyAlignment="1">
      <alignment horizontal="center"/>
    </xf>
    <xf numFmtId="164" fontId="3" fillId="4" borderId="4" xfId="1" applyNumberFormat="1" applyFont="1" applyFill="1" applyBorder="1" applyAlignment="1">
      <alignment horizontal="center"/>
    </xf>
    <xf numFmtId="2" fontId="0" fillId="0" borderId="32" xfId="0" applyNumberFormat="1" applyFont="1" applyBorder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0" borderId="19" xfId="0" applyNumberFormat="1" applyFont="1" applyBorder="1" applyAlignment="1">
      <alignment horizontal="center"/>
    </xf>
    <xf numFmtId="11" fontId="0" fillId="0" borderId="0" xfId="0" applyNumberFormat="1" applyBorder="1"/>
    <xf numFmtId="2" fontId="0" fillId="2" borderId="0" xfId="0" applyNumberFormat="1" applyFill="1" applyBorder="1"/>
    <xf numFmtId="2" fontId="1" fillId="3" borderId="0" xfId="0" applyNumberFormat="1" applyFont="1" applyFill="1" applyBorder="1"/>
    <xf numFmtId="0" fontId="0" fillId="3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 vertical="center"/>
    </xf>
    <xf numFmtId="11" fontId="0" fillId="3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/>
    <xf numFmtId="2" fontId="0" fillId="3" borderId="0" xfId="0" applyNumberFormat="1" applyFont="1" applyFill="1" applyBorder="1"/>
    <xf numFmtId="0" fontId="0" fillId="3" borderId="0" xfId="0" applyNumberFormat="1" applyFont="1" applyFill="1" applyAlignment="1">
      <alignment horizontal="center"/>
    </xf>
    <xf numFmtId="2" fontId="0" fillId="3" borderId="0" xfId="0" applyNumberFormat="1" applyFont="1" applyFill="1" applyBorder="1" applyAlignment="1">
      <alignment vertical="center" wrapText="1"/>
    </xf>
    <xf numFmtId="0" fontId="0" fillId="3" borderId="35" xfId="0" applyNumberFormat="1" applyFont="1" applyFill="1" applyBorder="1" applyAlignment="1">
      <alignment horizontal="center" vertical="center" wrapText="1"/>
    </xf>
    <xf numFmtId="2" fontId="0" fillId="3" borderId="2" xfId="0" applyNumberFormat="1" applyFont="1" applyFill="1" applyBorder="1" applyAlignment="1">
      <alignment horizontal="center" vertical="center" wrapText="1"/>
    </xf>
    <xf numFmtId="2" fontId="0" fillId="3" borderId="3" xfId="0" applyNumberFormat="1" applyFont="1" applyFill="1" applyBorder="1" applyAlignment="1">
      <alignment horizontal="center" vertical="center" wrapText="1"/>
    </xf>
    <xf numFmtId="2" fontId="0" fillId="3" borderId="1" xfId="0" applyNumberFormat="1" applyFont="1" applyFill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 vertical="center" wrapText="1"/>
    </xf>
    <xf numFmtId="0" fontId="0" fillId="3" borderId="10" xfId="0" applyNumberFormat="1" applyFont="1" applyFill="1" applyBorder="1" applyAlignment="1">
      <alignment horizontal="center"/>
    </xf>
    <xf numFmtId="2" fontId="0" fillId="3" borderId="24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/>
    </xf>
    <xf numFmtId="2" fontId="3" fillId="3" borderId="14" xfId="1" applyNumberFormat="1" applyFont="1" applyFill="1" applyBorder="1" applyAlignment="1">
      <alignment horizontal="center"/>
    </xf>
    <xf numFmtId="2" fontId="0" fillId="3" borderId="14" xfId="0" applyNumberFormat="1" applyFont="1" applyFill="1" applyBorder="1" applyAlignment="1">
      <alignment horizontal="center"/>
    </xf>
    <xf numFmtId="2" fontId="3" fillId="3" borderId="14" xfId="0" applyNumberFormat="1" applyFont="1" applyFill="1" applyBorder="1" applyAlignment="1">
      <alignment horizontal="center"/>
    </xf>
    <xf numFmtId="0" fontId="0" fillId="3" borderId="11" xfId="0" applyNumberFormat="1" applyFont="1" applyFill="1" applyBorder="1" applyAlignment="1">
      <alignment horizont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/>
    </xf>
    <xf numFmtId="2" fontId="3" fillId="3" borderId="4" xfId="1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0" fontId="0" fillId="3" borderId="12" xfId="0" applyNumberFormat="1" applyFont="1" applyFill="1" applyBorder="1" applyAlignment="1">
      <alignment horizontal="center"/>
    </xf>
    <xf numFmtId="2" fontId="1" fillId="2" borderId="0" xfId="0" applyNumberFormat="1" applyFont="1" applyFill="1" applyBorder="1"/>
    <xf numFmtId="0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/>
    <xf numFmtId="0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Border="1" applyAlignment="1">
      <alignment vertical="center" wrapText="1"/>
    </xf>
    <xf numFmtId="0" fontId="0" fillId="2" borderId="35" xfId="0" applyNumberFormat="1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2" fontId="0" fillId="2" borderId="3" xfId="0" applyNumberFormat="1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0" fontId="0" fillId="2" borderId="10" xfId="0" applyNumberFormat="1" applyFont="1" applyFill="1" applyBorder="1" applyAlignment="1">
      <alignment horizontal="center"/>
    </xf>
    <xf numFmtId="2" fontId="0" fillId="2" borderId="24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/>
    </xf>
    <xf numFmtId="2" fontId="3" fillId="2" borderId="14" xfId="1" applyNumberFormat="1" applyFont="1" applyFill="1" applyBorder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0" fontId="0" fillId="2" borderId="11" xfId="0" applyNumberFormat="1" applyFont="1" applyFill="1" applyBorder="1" applyAlignment="1">
      <alignment horizontal="center"/>
    </xf>
    <xf numFmtId="2" fontId="0" fillId="2" borderId="25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/>
    </xf>
    <xf numFmtId="2" fontId="3" fillId="2" borderId="4" xfId="1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0" fillId="2" borderId="12" xfId="0" applyNumberFormat="1" applyFont="1" applyFill="1" applyBorder="1" applyAlignment="1">
      <alignment horizontal="center"/>
    </xf>
    <xf numFmtId="11" fontId="3" fillId="2" borderId="14" xfId="1" applyNumberFormat="1" applyFont="1" applyFill="1" applyBorder="1" applyAlignment="1">
      <alignment horizontal="center"/>
    </xf>
    <xf numFmtId="11" fontId="0" fillId="0" borderId="0" xfId="0" applyNumberFormat="1"/>
    <xf numFmtId="11" fontId="0" fillId="0" borderId="0" xfId="0" applyNumberFormat="1" applyFont="1" applyAlignment="1">
      <alignment horizontal="center"/>
    </xf>
    <xf numFmtId="11" fontId="0" fillId="0" borderId="3" xfId="0" applyNumberFormat="1" applyFont="1" applyBorder="1" applyAlignment="1">
      <alignment horizontal="center" vertical="center" wrapText="1"/>
    </xf>
    <xf numFmtId="11" fontId="0" fillId="2" borderId="3" xfId="0" applyNumberFormat="1" applyFont="1" applyFill="1" applyBorder="1" applyAlignment="1">
      <alignment horizontal="center" vertical="center" wrapText="1"/>
    </xf>
    <xf numFmtId="11" fontId="0" fillId="3" borderId="3" xfId="0" applyNumberFormat="1" applyFont="1" applyFill="1" applyBorder="1" applyAlignment="1">
      <alignment horizontal="center" vertical="center" wrapText="1"/>
    </xf>
    <xf numFmtId="11" fontId="3" fillId="3" borderId="14" xfId="1" applyNumberFormat="1" applyFont="1" applyFill="1" applyBorder="1" applyAlignment="1">
      <alignment horizontal="center"/>
    </xf>
    <xf numFmtId="2" fontId="0" fillId="0" borderId="4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0" fontId="0" fillId="0" borderId="31" xfId="0" applyNumberFormat="1" applyFont="1" applyBorder="1" applyAlignment="1">
      <alignment horizontal="center"/>
    </xf>
    <xf numFmtId="0" fontId="0" fillId="0" borderId="37" xfId="0" applyNumberFormat="1" applyFont="1" applyBorder="1" applyAlignment="1">
      <alignment horizontal="center" vertical="center" wrapText="1"/>
    </xf>
    <xf numFmtId="0" fontId="0" fillId="0" borderId="38" xfId="0" applyNumberFormat="1" applyFont="1" applyBorder="1" applyAlignment="1">
      <alignment horizontal="center"/>
    </xf>
    <xf numFmtId="0" fontId="0" fillId="0" borderId="39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 vertical="center" wrapText="1"/>
    </xf>
    <xf numFmtId="11" fontId="0" fillId="0" borderId="6" xfId="0" applyNumberFormat="1" applyFont="1" applyBorder="1" applyAlignment="1">
      <alignment horizontal="center" vertical="center" wrapText="1"/>
    </xf>
    <xf numFmtId="11" fontId="3" fillId="0" borderId="6" xfId="1" applyNumberFormat="1" applyFont="1" applyBorder="1" applyAlignment="1">
      <alignment horizontal="center"/>
    </xf>
    <xf numFmtId="11" fontId="3" fillId="0" borderId="9" xfId="1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quotePrefix="1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2" fontId="3" fillId="0" borderId="14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164" fontId="3" fillId="0" borderId="15" xfId="0" applyNumberFormat="1" applyFont="1" applyFill="1" applyBorder="1"/>
    <xf numFmtId="2" fontId="3" fillId="0" borderId="14" xfId="0" applyNumberFormat="1" applyFont="1" applyFill="1" applyBorder="1"/>
    <xf numFmtId="164" fontId="3" fillId="0" borderId="24" xfId="1" applyNumberFormat="1" applyFont="1" applyFill="1" applyBorder="1"/>
    <xf numFmtId="164" fontId="3" fillId="0" borderId="24" xfId="0" applyNumberFormat="1" applyFont="1" applyFill="1" applyBorder="1"/>
    <xf numFmtId="2" fontId="3" fillId="0" borderId="4" xfId="0" applyNumberFormat="1" applyFont="1" applyFill="1" applyBorder="1"/>
    <xf numFmtId="164" fontId="3" fillId="0" borderId="25" xfId="0" applyNumberFormat="1" applyFont="1" applyFill="1" applyBorder="1"/>
    <xf numFmtId="0" fontId="3" fillId="0" borderId="21" xfId="0" applyFont="1" applyFill="1" applyBorder="1" applyAlignment="1">
      <alignment horizontal="center"/>
    </xf>
    <xf numFmtId="164" fontId="3" fillId="0" borderId="7" xfId="0" applyNumberFormat="1" applyFont="1" applyFill="1" applyBorder="1"/>
    <xf numFmtId="2" fontId="3" fillId="0" borderId="8" xfId="0" applyNumberFormat="1" applyFont="1" applyFill="1" applyBorder="1"/>
    <xf numFmtId="164" fontId="3" fillId="0" borderId="29" xfId="0" applyNumberFormat="1" applyFont="1" applyFill="1" applyBorder="1"/>
    <xf numFmtId="164" fontId="3" fillId="0" borderId="18" xfId="0" applyNumberFormat="1" applyFont="1" applyBorder="1"/>
    <xf numFmtId="164" fontId="3" fillId="0" borderId="17" xfId="0" applyNumberFormat="1" applyFont="1" applyBorder="1"/>
    <xf numFmtId="0" fontId="3" fillId="0" borderId="0" xfId="0" applyFont="1" applyAlignment="1"/>
    <xf numFmtId="0" fontId="4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4" fillId="3" borderId="0" xfId="0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3" fillId="3" borderId="1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6"/>
  <sheetViews>
    <sheetView tabSelected="1" topLeftCell="I29" zoomScaleNormal="100" workbookViewId="0">
      <selection activeCell="W29" sqref="W29"/>
    </sheetView>
  </sheetViews>
  <sheetFormatPr baseColWidth="10" defaultRowHeight="15" x14ac:dyDescent="0.25"/>
  <cols>
    <col min="1" max="1" width="15.5703125" style="256" customWidth="1"/>
    <col min="2" max="20" width="11.42578125" style="255"/>
    <col min="21" max="16384" width="11.42578125" style="256"/>
  </cols>
  <sheetData>
    <row r="1" spans="1:20" x14ac:dyDescent="0.25">
      <c r="A1" s="252" t="s">
        <v>15</v>
      </c>
      <c r="B1" s="253" t="s">
        <v>16</v>
      </c>
      <c r="C1" s="254"/>
    </row>
    <row r="2" spans="1:20" x14ac:dyDescent="0.25">
      <c r="A2" s="252" t="s">
        <v>9</v>
      </c>
      <c r="B2" s="257" t="s">
        <v>10</v>
      </c>
      <c r="C2" s="254"/>
    </row>
    <row r="4" spans="1:20" ht="15.75" thickBot="1" x14ac:dyDescent="0.3">
      <c r="A4" s="252" t="s">
        <v>1</v>
      </c>
    </row>
    <row r="5" spans="1:20" ht="15.75" thickBot="1" x14ac:dyDescent="0.3">
      <c r="C5" s="258"/>
      <c r="D5" s="259" t="s">
        <v>2</v>
      </c>
      <c r="E5" s="260"/>
      <c r="F5" s="258"/>
      <c r="G5" s="259" t="s">
        <v>38</v>
      </c>
      <c r="H5" s="260"/>
      <c r="I5" s="258"/>
      <c r="J5" s="259" t="s">
        <v>39</v>
      </c>
      <c r="K5" s="260"/>
      <c r="L5" s="258"/>
      <c r="M5" s="259" t="s">
        <v>6</v>
      </c>
      <c r="N5" s="260"/>
      <c r="O5" s="258"/>
      <c r="P5" s="259" t="s">
        <v>40</v>
      </c>
      <c r="Q5" s="260"/>
      <c r="R5" s="258"/>
      <c r="S5" s="259" t="s">
        <v>7</v>
      </c>
      <c r="T5" s="260"/>
    </row>
    <row r="6" spans="1:20" ht="15.75" thickBot="1" x14ac:dyDescent="0.3">
      <c r="B6" s="258" t="s">
        <v>0</v>
      </c>
      <c r="C6" s="258" t="s">
        <v>8</v>
      </c>
      <c r="D6" s="259" t="s">
        <v>4</v>
      </c>
      <c r="E6" s="260" t="s">
        <v>3</v>
      </c>
      <c r="F6" s="258" t="s">
        <v>5</v>
      </c>
      <c r="G6" s="259" t="s">
        <v>4</v>
      </c>
      <c r="H6" s="260" t="s">
        <v>3</v>
      </c>
      <c r="I6" s="258" t="s">
        <v>5</v>
      </c>
      <c r="J6" s="259" t="s">
        <v>4</v>
      </c>
      <c r="K6" s="260" t="s">
        <v>3</v>
      </c>
      <c r="L6" s="258" t="s">
        <v>5</v>
      </c>
      <c r="M6" s="259" t="s">
        <v>4</v>
      </c>
      <c r="N6" s="260" t="s">
        <v>3</v>
      </c>
      <c r="O6" s="258" t="s">
        <v>5</v>
      </c>
      <c r="P6" s="259" t="s">
        <v>4</v>
      </c>
      <c r="Q6" s="260" t="s">
        <v>3</v>
      </c>
      <c r="R6" s="258" t="s">
        <v>5</v>
      </c>
      <c r="S6" s="259" t="s">
        <v>4</v>
      </c>
      <c r="T6" s="260" t="s">
        <v>3</v>
      </c>
    </row>
    <row r="7" spans="1:20" x14ac:dyDescent="0.25">
      <c r="B7" s="261">
        <v>1</v>
      </c>
      <c r="C7" s="262">
        <v>4.8500381036251117</v>
      </c>
      <c r="D7" s="73">
        <v>0.13634714811089324</v>
      </c>
      <c r="E7" s="18">
        <v>421.33358308625992</v>
      </c>
      <c r="F7" s="262">
        <v>15.329113936598221</v>
      </c>
      <c r="G7" s="73">
        <v>0.25149252863185323</v>
      </c>
      <c r="H7" s="18">
        <v>569.51372728912247</v>
      </c>
      <c r="I7" s="19">
        <v>6.9261227850804215</v>
      </c>
      <c r="J7" s="73">
        <v>0.17744735324803529</v>
      </c>
      <c r="K7" s="18">
        <v>748.59174447269902</v>
      </c>
      <c r="L7" s="20">
        <v>3.9368237651048887</v>
      </c>
      <c r="M7" s="126">
        <v>0.22262355292339731</v>
      </c>
      <c r="N7" s="21">
        <v>816.18631729210222</v>
      </c>
      <c r="O7" s="20">
        <v>5.5858941070493344</v>
      </c>
      <c r="P7" s="126">
        <v>0.12891320005913251</v>
      </c>
      <c r="Q7" s="21">
        <v>661.75445317301171</v>
      </c>
      <c r="R7" s="263">
        <v>6.613382761748503</v>
      </c>
      <c r="S7" s="126">
        <v>0.16858128506734699</v>
      </c>
      <c r="T7" s="21">
        <v>264.64227285430832</v>
      </c>
    </row>
    <row r="8" spans="1:20" x14ac:dyDescent="0.25">
      <c r="B8" s="264">
        <v>2</v>
      </c>
      <c r="C8" s="262">
        <v>136.92354557514446</v>
      </c>
      <c r="D8" s="73">
        <v>33.291677079478198</v>
      </c>
      <c r="E8" s="18">
        <v>545.93734344316169</v>
      </c>
      <c r="F8" s="262">
        <v>351.8367222276766</v>
      </c>
      <c r="G8" s="73">
        <v>52.793294338641267</v>
      </c>
      <c r="H8" s="18">
        <v>596.03347040771143</v>
      </c>
      <c r="I8" s="19">
        <v>63.869156077683279</v>
      </c>
      <c r="J8" s="73">
        <v>8.671812064567078</v>
      </c>
      <c r="K8" s="18">
        <v>614.23114707951504</v>
      </c>
      <c r="L8" s="19">
        <v>54.387542919573043</v>
      </c>
      <c r="M8" s="73">
        <v>4.4854290501852896</v>
      </c>
      <c r="N8" s="18">
        <v>919.67309443095473</v>
      </c>
      <c r="O8" s="19">
        <v>56.650031312485972</v>
      </c>
      <c r="P8" s="73">
        <v>6.972678519846192</v>
      </c>
      <c r="Q8" s="18">
        <v>552.31900158034557</v>
      </c>
      <c r="R8" s="262">
        <v>80.714120576411716</v>
      </c>
      <c r="S8" s="73">
        <v>10.669676460233557</v>
      </c>
      <c r="T8" s="18">
        <v>333.43560501439578</v>
      </c>
    </row>
    <row r="9" spans="1:20" x14ac:dyDescent="0.25">
      <c r="B9" s="264">
        <v>3</v>
      </c>
      <c r="C9" s="262">
        <v>4031.7878579498151</v>
      </c>
      <c r="D9" s="73">
        <v>218.34259817673961</v>
      </c>
      <c r="E9" s="18">
        <v>2751.7697241467386</v>
      </c>
      <c r="F9" s="262">
        <v>7634.5459433029146</v>
      </c>
      <c r="G9" s="73">
        <v>264.66435182512112</v>
      </c>
      <c r="H9" s="18">
        <v>4973.8352978889334</v>
      </c>
      <c r="I9" s="19">
        <v>1953.658573091684</v>
      </c>
      <c r="J9" s="73">
        <v>139.7676011898885</v>
      </c>
      <c r="K9" s="18">
        <v>2378.9913520558812</v>
      </c>
      <c r="L9" s="19">
        <v>1188.5270551450751</v>
      </c>
      <c r="M9" s="73">
        <v>97.682705580101768</v>
      </c>
      <c r="N9" s="18">
        <v>2506.8278995304572</v>
      </c>
      <c r="O9" s="19">
        <v>1756.5421172553488</v>
      </c>
      <c r="P9" s="73">
        <v>107.18501333797542</v>
      </c>
      <c r="Q9" s="18">
        <v>2305.8910167753866</v>
      </c>
      <c r="R9" s="262">
        <v>2360.0505053138386</v>
      </c>
      <c r="S9" s="73">
        <v>130.69207903298062</v>
      </c>
      <c r="T9" s="18">
        <v>1092.5975321274252</v>
      </c>
    </row>
    <row r="10" spans="1:20" x14ac:dyDescent="0.25">
      <c r="B10" s="264">
        <v>4</v>
      </c>
      <c r="C10" s="262">
        <v>13623.344860007983</v>
      </c>
      <c r="D10" s="73">
        <v>688.60728472556468</v>
      </c>
      <c r="E10" s="18">
        <v>15033.246849556539</v>
      </c>
      <c r="F10" s="262">
        <v>30529.204762092515</v>
      </c>
      <c r="G10" s="73">
        <v>809.84405838555608</v>
      </c>
      <c r="H10" s="18">
        <v>20679.18364698553</v>
      </c>
      <c r="I10" s="19">
        <v>14106.947040204981</v>
      </c>
      <c r="J10" s="73">
        <v>481.90558116122253</v>
      </c>
      <c r="K10" s="18">
        <v>16342.026606578333</v>
      </c>
      <c r="L10" s="19">
        <v>12770.13395609725</v>
      </c>
      <c r="M10" s="73">
        <v>456.6241635566962</v>
      </c>
      <c r="N10" s="18">
        <v>18062.390942294722</v>
      </c>
      <c r="O10" s="19">
        <v>13667.78111704486</v>
      </c>
      <c r="P10" s="73">
        <v>469.86099306024073</v>
      </c>
      <c r="Q10" s="18">
        <v>20318.140347894227</v>
      </c>
      <c r="R10" s="262">
        <v>19718.242576631947</v>
      </c>
      <c r="S10" s="73">
        <v>568.991453038401</v>
      </c>
      <c r="T10" s="18">
        <v>10524.980862958506</v>
      </c>
    </row>
    <row r="11" spans="1:20" x14ac:dyDescent="0.25">
      <c r="B11" s="264">
        <v>5</v>
      </c>
      <c r="C11" s="262">
        <v>25800.597429897298</v>
      </c>
      <c r="D11" s="73">
        <v>769.31576985138997</v>
      </c>
      <c r="E11" s="18">
        <v>38150.901249965951</v>
      </c>
      <c r="F11" s="262">
        <v>42013.464703307167</v>
      </c>
      <c r="G11" s="73">
        <v>757.233591968317</v>
      </c>
      <c r="H11" s="18">
        <v>43897.530822683264</v>
      </c>
      <c r="I11" s="19">
        <v>25736.465348308957</v>
      </c>
      <c r="J11" s="73">
        <v>627.36885156608275</v>
      </c>
      <c r="K11" s="18">
        <v>50364.251605374426</v>
      </c>
      <c r="L11" s="19">
        <v>18242.934325606555</v>
      </c>
      <c r="M11" s="73">
        <v>580.54885253689906</v>
      </c>
      <c r="N11" s="18">
        <v>61035.96066928986</v>
      </c>
      <c r="O11" s="19">
        <v>24184.482675537791</v>
      </c>
      <c r="P11" s="73">
        <v>495.98561833065173</v>
      </c>
      <c r="Q11" s="18">
        <v>47664.985441342062</v>
      </c>
      <c r="R11" s="262">
        <v>25744.414740700227</v>
      </c>
      <c r="S11" s="73">
        <v>639.96455052072736</v>
      </c>
      <c r="T11" s="18">
        <v>27953.730880461408</v>
      </c>
    </row>
    <row r="12" spans="1:20" x14ac:dyDescent="0.25">
      <c r="B12" s="264">
        <v>6</v>
      </c>
      <c r="C12" s="262">
        <v>37820.96396987082</v>
      </c>
      <c r="D12" s="73">
        <v>925.39327387253013</v>
      </c>
      <c r="E12" s="18">
        <v>59930.627267158474</v>
      </c>
      <c r="F12" s="262">
        <v>44283.984038741452</v>
      </c>
      <c r="G12" s="73">
        <v>747.12895173074185</v>
      </c>
      <c r="H12" s="18">
        <v>69442.46145609206</v>
      </c>
      <c r="I12" s="19">
        <v>27827.821610392522</v>
      </c>
      <c r="J12" s="73">
        <v>879.82444609156482</v>
      </c>
      <c r="K12" s="18">
        <v>90861.670474709739</v>
      </c>
      <c r="L12" s="19">
        <v>24598.861742472502</v>
      </c>
      <c r="M12" s="73">
        <v>938.42276276791176</v>
      </c>
      <c r="N12" s="18">
        <v>117486.53494832215</v>
      </c>
      <c r="O12" s="19">
        <v>26688.151681668649</v>
      </c>
      <c r="P12" s="73">
        <v>502.74065508219542</v>
      </c>
      <c r="Q12" s="18">
        <v>83392.393404510614</v>
      </c>
      <c r="R12" s="262">
        <v>19926.904645910872</v>
      </c>
      <c r="S12" s="73">
        <v>696.01777137400677</v>
      </c>
      <c r="T12" s="18">
        <v>48096.857817422213</v>
      </c>
    </row>
    <row r="13" spans="1:20" x14ac:dyDescent="0.25">
      <c r="B13" s="264">
        <v>7</v>
      </c>
      <c r="C13" s="262">
        <v>23800.196415032369</v>
      </c>
      <c r="D13" s="73">
        <v>733.98057259493532</v>
      </c>
      <c r="E13" s="18">
        <v>73939.856042470259</v>
      </c>
      <c r="F13" s="262">
        <v>31508.694138522162</v>
      </c>
      <c r="G13" s="73">
        <v>739.63905770767531</v>
      </c>
      <c r="H13" s="18">
        <v>92534.95161490282</v>
      </c>
      <c r="I13" s="19">
        <v>24876.918985118893</v>
      </c>
      <c r="J13" s="73">
        <v>631.62660369669948</v>
      </c>
      <c r="K13" s="18">
        <v>107389.68208530755</v>
      </c>
      <c r="L13" s="19">
        <v>22140.267027440917</v>
      </c>
      <c r="M13" s="73">
        <v>725.72987055543092</v>
      </c>
      <c r="N13" s="18">
        <v>128819.66642188822</v>
      </c>
      <c r="O13" s="19">
        <v>19792.387285948076</v>
      </c>
      <c r="P13" s="73">
        <v>461.98272757030276</v>
      </c>
      <c r="Q13" s="18">
        <v>94609.148505511665</v>
      </c>
      <c r="R13" s="262">
        <v>21601.75638165624</v>
      </c>
      <c r="S13" s="73">
        <v>646.44509885301147</v>
      </c>
      <c r="T13" s="18">
        <v>53423.40851806436</v>
      </c>
    </row>
    <row r="14" spans="1:20" x14ac:dyDescent="0.25">
      <c r="B14" s="264">
        <v>8</v>
      </c>
      <c r="C14" s="262">
        <v>10110.066671046794</v>
      </c>
      <c r="D14" s="73">
        <v>428.85683508252112</v>
      </c>
      <c r="E14" s="18">
        <v>79302.800904907897</v>
      </c>
      <c r="F14" s="262">
        <v>21269.434119735775</v>
      </c>
      <c r="G14" s="73">
        <v>670.99783698240742</v>
      </c>
      <c r="H14" s="18">
        <v>96168.1499690583</v>
      </c>
      <c r="I14" s="19">
        <v>27733.455189087712</v>
      </c>
      <c r="J14" s="73">
        <v>910.08788263768633</v>
      </c>
      <c r="K14" s="18">
        <v>171939.91890434868</v>
      </c>
      <c r="L14" s="19">
        <v>19131.451754772384</v>
      </c>
      <c r="M14" s="73">
        <v>689.83311390970232</v>
      </c>
      <c r="N14" s="22">
        <v>156998.45126328111</v>
      </c>
      <c r="O14" s="19">
        <v>21841.369985722311</v>
      </c>
      <c r="P14" s="73">
        <v>511.31397204180115</v>
      </c>
      <c r="Q14" s="22">
        <v>146898.01805657987</v>
      </c>
      <c r="R14" s="262">
        <v>17317.479218782431</v>
      </c>
      <c r="S14" s="73">
        <v>528.46601226835344</v>
      </c>
      <c r="T14" s="18">
        <v>75554.567890581995</v>
      </c>
    </row>
    <row r="15" spans="1:20" x14ac:dyDescent="0.25">
      <c r="B15" s="264">
        <v>9</v>
      </c>
      <c r="C15" s="265"/>
      <c r="D15" s="266"/>
      <c r="E15" s="22"/>
      <c r="F15" s="265"/>
      <c r="G15" s="266"/>
      <c r="H15" s="22"/>
      <c r="I15" s="23"/>
      <c r="J15" s="266"/>
      <c r="K15" s="22"/>
      <c r="L15" s="23"/>
      <c r="M15" s="266"/>
      <c r="N15" s="22"/>
      <c r="O15" s="23"/>
      <c r="P15" s="266"/>
      <c r="Q15" s="22"/>
      <c r="R15" s="265"/>
      <c r="S15" s="266"/>
      <c r="T15" s="22"/>
    </row>
    <row r="16" spans="1:20" ht="15.75" thickBot="1" x14ac:dyDescent="0.3">
      <c r="B16" s="267">
        <v>10</v>
      </c>
      <c r="C16" s="268">
        <v>13433.470739900849</v>
      </c>
      <c r="D16" s="124">
        <v>578.26331084439721</v>
      </c>
      <c r="E16" s="24">
        <v>126332.33784419727</v>
      </c>
      <c r="F16" s="268">
        <v>5356.3804353566757</v>
      </c>
      <c r="G16" s="124">
        <v>511.18303177435723</v>
      </c>
      <c r="H16" s="24">
        <v>97866.429226131077</v>
      </c>
      <c r="I16" s="25">
        <v>18386.583741322607</v>
      </c>
      <c r="J16" s="124">
        <v>750.52589450878691</v>
      </c>
      <c r="K16" s="24">
        <v>203910.60788278867</v>
      </c>
      <c r="L16" s="25">
        <v>20827.095035496928</v>
      </c>
      <c r="M16" s="124">
        <v>828.04797019149225</v>
      </c>
      <c r="N16" s="24">
        <v>279401.44780802686</v>
      </c>
      <c r="O16" s="25">
        <v>13996.667032842535</v>
      </c>
      <c r="P16" s="124">
        <v>530.69341433697321</v>
      </c>
      <c r="Q16" s="24">
        <v>173028.05026243278</v>
      </c>
      <c r="R16" s="268">
        <v>12364.947399480587</v>
      </c>
      <c r="S16" s="124">
        <v>576.68685008852458</v>
      </c>
      <c r="T16" s="24">
        <v>85403.9772656118</v>
      </c>
    </row>
    <row r="18" spans="1:20" ht="15.75" thickBot="1" x14ac:dyDescent="0.3">
      <c r="A18" s="252" t="s">
        <v>11</v>
      </c>
    </row>
    <row r="19" spans="1:20" ht="15.75" thickBot="1" x14ac:dyDescent="0.3">
      <c r="C19" s="258"/>
      <c r="D19" s="259" t="s">
        <v>2</v>
      </c>
      <c r="E19" s="260"/>
      <c r="F19" s="258"/>
      <c r="G19" s="259" t="s">
        <v>38</v>
      </c>
      <c r="H19" s="260"/>
      <c r="I19" s="258"/>
      <c r="J19" s="259" t="s">
        <v>39</v>
      </c>
      <c r="K19" s="260"/>
      <c r="L19" s="258"/>
      <c r="M19" s="259" t="s">
        <v>6</v>
      </c>
      <c r="N19" s="260"/>
      <c r="O19" s="258"/>
      <c r="P19" s="259" t="s">
        <v>40</v>
      </c>
      <c r="Q19" s="260"/>
      <c r="R19" s="258"/>
      <c r="S19" s="259" t="s">
        <v>7</v>
      </c>
      <c r="T19" s="260"/>
    </row>
    <row r="20" spans="1:20" ht="15.75" thickBot="1" x14ac:dyDescent="0.3">
      <c r="B20" s="258" t="s">
        <v>0</v>
      </c>
      <c r="C20" s="258" t="s">
        <v>8</v>
      </c>
      <c r="D20" s="259" t="s">
        <v>4</v>
      </c>
      <c r="E20" s="260" t="s">
        <v>3</v>
      </c>
      <c r="F20" s="258" t="s">
        <v>5</v>
      </c>
      <c r="G20" s="259" t="s">
        <v>4</v>
      </c>
      <c r="H20" s="260" t="s">
        <v>3</v>
      </c>
      <c r="I20" s="258" t="s">
        <v>5</v>
      </c>
      <c r="J20" s="259" t="s">
        <v>4</v>
      </c>
      <c r="K20" s="260" t="s">
        <v>3</v>
      </c>
      <c r="L20" s="258" t="s">
        <v>5</v>
      </c>
      <c r="M20" s="259" t="s">
        <v>4</v>
      </c>
      <c r="N20" s="260" t="s">
        <v>3</v>
      </c>
      <c r="O20" s="258" t="s">
        <v>5</v>
      </c>
      <c r="P20" s="259" t="s">
        <v>4</v>
      </c>
      <c r="Q20" s="260" t="s">
        <v>3</v>
      </c>
      <c r="R20" s="258" t="s">
        <v>5</v>
      </c>
      <c r="S20" s="259" t="s">
        <v>4</v>
      </c>
      <c r="T20" s="260" t="s">
        <v>3</v>
      </c>
    </row>
    <row r="21" spans="1:20" x14ac:dyDescent="0.25">
      <c r="B21" s="261">
        <v>1</v>
      </c>
      <c r="C21" s="269">
        <v>24.547074288256741</v>
      </c>
      <c r="D21" s="270">
        <v>0.62835761754781416</v>
      </c>
      <c r="E21" s="26">
        <v>272.13154856223429</v>
      </c>
      <c r="F21" s="269">
        <v>55.158474889109279</v>
      </c>
      <c r="G21" s="270">
        <v>0.76182249622524578</v>
      </c>
      <c r="H21" s="26">
        <v>291.05782421407616</v>
      </c>
      <c r="I21" s="27">
        <v>5.916471375357343</v>
      </c>
      <c r="J21" s="271">
        <v>0.31150703761097132</v>
      </c>
      <c r="K21" s="26">
        <v>435.69979633488418</v>
      </c>
      <c r="L21" s="27">
        <v>3.1476780494179581</v>
      </c>
      <c r="M21" s="270">
        <v>0.15860749380624256</v>
      </c>
      <c r="N21" s="26">
        <v>317.47687883984503</v>
      </c>
      <c r="O21" s="28">
        <v>5.1616239054177795</v>
      </c>
      <c r="P21" s="272">
        <v>0.21354173884651442</v>
      </c>
      <c r="Q21" s="29">
        <v>183.86207905814723</v>
      </c>
      <c r="R21" s="273">
        <v>10.952198952493157</v>
      </c>
      <c r="S21" s="272">
        <v>0.34999351978833748</v>
      </c>
      <c r="T21" s="29">
        <v>353.74934759537575</v>
      </c>
    </row>
    <row r="22" spans="1:20" x14ac:dyDescent="0.25">
      <c r="B22" s="264">
        <v>2</v>
      </c>
      <c r="C22" s="262">
        <v>101.24522308486652</v>
      </c>
      <c r="D22" s="73">
        <v>54.428851719878921</v>
      </c>
      <c r="E22" s="18">
        <v>252.57963605283422</v>
      </c>
      <c r="F22" s="262">
        <v>258.69336372883504</v>
      </c>
      <c r="G22" s="73">
        <v>70.817286515569435</v>
      </c>
      <c r="H22" s="18">
        <v>308.31923533196783</v>
      </c>
      <c r="I22" s="19">
        <v>39.913857832710626</v>
      </c>
      <c r="J22" s="274">
        <v>25.571498064978432</v>
      </c>
      <c r="K22" s="18">
        <v>285.22438735955842</v>
      </c>
      <c r="L22" s="19">
        <v>44.826717074188579</v>
      </c>
      <c r="M22" s="73">
        <v>15.283488524189737</v>
      </c>
      <c r="N22" s="18">
        <v>293.84930813136646</v>
      </c>
      <c r="O22" s="19">
        <v>39.096922866895554</v>
      </c>
      <c r="P22" s="73">
        <v>14.778174322439957</v>
      </c>
      <c r="Q22" s="18">
        <v>180.79672178629619</v>
      </c>
      <c r="R22" s="262">
        <v>67.645982058308292</v>
      </c>
      <c r="S22" s="73">
        <v>18.308780799134155</v>
      </c>
      <c r="T22" s="18">
        <v>348.98621535892829</v>
      </c>
    </row>
    <row r="23" spans="1:20" x14ac:dyDescent="0.25">
      <c r="B23" s="264">
        <v>3</v>
      </c>
      <c r="C23" s="262">
        <v>12828.350881800436</v>
      </c>
      <c r="D23" s="73">
        <v>739.44770524775981</v>
      </c>
      <c r="E23" s="18">
        <v>3070.0615989382882</v>
      </c>
      <c r="F23" s="262">
        <v>14887.473408014528</v>
      </c>
      <c r="G23" s="73">
        <v>602.91541282631158</v>
      </c>
      <c r="H23" s="18">
        <v>2725.1855354664499</v>
      </c>
      <c r="I23" s="19">
        <v>1199.9303133402843</v>
      </c>
      <c r="J23" s="274">
        <v>294.1436083003444</v>
      </c>
      <c r="K23" s="18">
        <v>1945.4994052076297</v>
      </c>
      <c r="L23" s="19">
        <v>1817.0359877647484</v>
      </c>
      <c r="M23" s="73">
        <v>287.34060752513915</v>
      </c>
      <c r="N23" s="18">
        <v>1412.8482709342795</v>
      </c>
      <c r="O23" s="19">
        <v>1779.362584900508</v>
      </c>
      <c r="P23" s="73">
        <v>260.04178542622719</v>
      </c>
      <c r="Q23" s="18">
        <v>1049.3962135373565</v>
      </c>
      <c r="R23" s="262">
        <v>6069.8810673994667</v>
      </c>
      <c r="S23" s="73">
        <v>394.25626453938037</v>
      </c>
      <c r="T23" s="18">
        <v>1519.1071542492696</v>
      </c>
    </row>
    <row r="24" spans="1:20" x14ac:dyDescent="0.25">
      <c r="B24" s="264">
        <v>4</v>
      </c>
      <c r="C24" s="262">
        <v>37333.034072126327</v>
      </c>
      <c r="D24" s="73">
        <v>1640.4522509140086</v>
      </c>
      <c r="E24" s="18">
        <v>11590.703408001487</v>
      </c>
      <c r="F24" s="262">
        <v>64169.200213884229</v>
      </c>
      <c r="G24" s="73">
        <v>1524.9600261620792</v>
      </c>
      <c r="H24" s="18">
        <v>9325.5684319528791</v>
      </c>
      <c r="I24" s="19">
        <v>10053.512296237053</v>
      </c>
      <c r="J24" s="274">
        <v>897.02853928040906</v>
      </c>
      <c r="K24" s="18">
        <v>6615.8962024288267</v>
      </c>
      <c r="L24" s="19">
        <v>18488.070856660397</v>
      </c>
      <c r="M24" s="73">
        <v>1182.4565465012104</v>
      </c>
      <c r="N24" s="18">
        <v>7797.2169887713299</v>
      </c>
      <c r="O24" s="19">
        <v>11959.223004199068</v>
      </c>
      <c r="P24" s="73">
        <v>604.30309092779919</v>
      </c>
      <c r="Q24" s="18">
        <v>5618.7625813160694</v>
      </c>
      <c r="R24" s="262">
        <v>32016.123590474264</v>
      </c>
      <c r="S24" s="73">
        <v>1240.7680014460411</v>
      </c>
      <c r="T24" s="18">
        <v>8214.2239180916476</v>
      </c>
    </row>
    <row r="25" spans="1:20" x14ac:dyDescent="0.25">
      <c r="B25" s="264">
        <v>5</v>
      </c>
      <c r="C25" s="262">
        <v>40177.045010150599</v>
      </c>
      <c r="D25" s="73">
        <v>1645.9769389769097</v>
      </c>
      <c r="E25" s="18">
        <v>22444.984044709287</v>
      </c>
      <c r="F25" s="262">
        <v>59846.141728106319</v>
      </c>
      <c r="G25" s="73">
        <v>1469.5920124315055</v>
      </c>
      <c r="H25" s="18">
        <v>18243.171982161708</v>
      </c>
      <c r="I25" s="19">
        <v>12912.802828870412</v>
      </c>
      <c r="J25" s="274">
        <v>1396.3417616108295</v>
      </c>
      <c r="K25" s="18">
        <v>20893.882926634149</v>
      </c>
      <c r="L25" s="19">
        <v>18557.267384984771</v>
      </c>
      <c r="M25" s="73">
        <v>1635.0062958267599</v>
      </c>
      <c r="N25" s="18">
        <v>22868.779543117449</v>
      </c>
      <c r="O25" s="19">
        <v>13377.526433562067</v>
      </c>
      <c r="P25" s="73">
        <v>612.78468288504826</v>
      </c>
      <c r="Q25" s="18">
        <v>15099.95490934949</v>
      </c>
      <c r="R25" s="262">
        <v>42787.147295240131</v>
      </c>
      <c r="S25" s="73">
        <v>1690.5367230724166</v>
      </c>
      <c r="T25" s="18">
        <v>23567.304156914877</v>
      </c>
    </row>
    <row r="26" spans="1:20" x14ac:dyDescent="0.25">
      <c r="B26" s="264">
        <v>6</v>
      </c>
      <c r="C26" s="262">
        <v>36788.861304957747</v>
      </c>
      <c r="D26" s="73">
        <v>1518.3786471059384</v>
      </c>
      <c r="E26" s="18">
        <v>32146.576284122722</v>
      </c>
      <c r="F26" s="262">
        <v>42071.652744123356</v>
      </c>
      <c r="G26" s="73">
        <v>855.28772670009062</v>
      </c>
      <c r="H26" s="18">
        <v>25343.651301499711</v>
      </c>
      <c r="I26" s="19">
        <v>13454.48976369511</v>
      </c>
      <c r="J26" s="274">
        <v>872.36872888998869</v>
      </c>
      <c r="K26" s="18">
        <v>25564.572713947713</v>
      </c>
      <c r="L26" s="19">
        <v>10876.940602248773</v>
      </c>
      <c r="M26" s="73">
        <v>1349.8624077272377</v>
      </c>
      <c r="N26" s="18">
        <v>26073.275032023183</v>
      </c>
      <c r="O26" s="19">
        <v>9070.7512831925869</v>
      </c>
      <c r="P26" s="73">
        <v>771.22981907166411</v>
      </c>
      <c r="Q26" s="18">
        <v>17448.959733497748</v>
      </c>
      <c r="R26" s="262">
        <v>36673.761123729673</v>
      </c>
      <c r="S26" s="73">
        <v>1528.3401983803153</v>
      </c>
      <c r="T26" s="18">
        <v>28979.59877380258</v>
      </c>
    </row>
    <row r="27" spans="1:20" x14ac:dyDescent="0.25">
      <c r="B27" s="264">
        <v>7</v>
      </c>
      <c r="C27" s="262">
        <v>27730.661642290914</v>
      </c>
      <c r="D27" s="73">
        <v>1391.2850684629498</v>
      </c>
      <c r="E27" s="18">
        <v>38864.937110851803</v>
      </c>
      <c r="F27" s="262">
        <v>31712.717534478932</v>
      </c>
      <c r="G27" s="73">
        <v>1276.0578993455676</v>
      </c>
      <c r="H27" s="18">
        <v>32789.085224831091</v>
      </c>
      <c r="I27" s="19">
        <v>12028.026578071864</v>
      </c>
      <c r="J27" s="274">
        <v>1078.9706821534255</v>
      </c>
      <c r="K27" s="18">
        <v>36145.298008727317</v>
      </c>
      <c r="L27" s="19">
        <v>13609.822588080024</v>
      </c>
      <c r="M27" s="73">
        <v>1503.837519633078</v>
      </c>
      <c r="N27" s="18">
        <v>37869.663088770249</v>
      </c>
      <c r="O27" s="19">
        <v>5602.0888012144824</v>
      </c>
      <c r="P27" s="73">
        <v>747.41940724472818</v>
      </c>
      <c r="Q27" s="18">
        <v>23855.008828252736</v>
      </c>
      <c r="R27" s="262">
        <v>33213.22902659166</v>
      </c>
      <c r="S27" s="73">
        <v>1634.6436241578599</v>
      </c>
      <c r="T27" s="18">
        <v>39582.387162469153</v>
      </c>
    </row>
    <row r="28" spans="1:20" x14ac:dyDescent="0.25">
      <c r="B28" s="264">
        <v>8</v>
      </c>
      <c r="C28" s="262">
        <v>28348.210128090108</v>
      </c>
      <c r="D28" s="73">
        <v>1685.1742459313678</v>
      </c>
      <c r="E28" s="22">
        <v>47790.374170186653</v>
      </c>
      <c r="F28" s="262">
        <v>27181.635162977425</v>
      </c>
      <c r="G28" s="73">
        <v>1530.0957614132876</v>
      </c>
      <c r="H28" s="18">
        <v>46329.47202301216</v>
      </c>
      <c r="I28" s="19">
        <v>10514.459556500093</v>
      </c>
      <c r="J28" s="274">
        <v>1362.6955174062518</v>
      </c>
      <c r="K28" s="18">
        <v>49249.466225969169</v>
      </c>
      <c r="L28" s="19">
        <v>16714.216709991517</v>
      </c>
      <c r="M28" s="73">
        <v>1498.606612497691</v>
      </c>
      <c r="N28" s="22">
        <v>43321.587456315021</v>
      </c>
      <c r="O28" s="19">
        <v>7469.2497195802544</v>
      </c>
      <c r="P28" s="73">
        <v>918.00993736793214</v>
      </c>
      <c r="Q28" s="22">
        <v>28317.574764463774</v>
      </c>
      <c r="R28" s="262">
        <v>27441.690855503202</v>
      </c>
      <c r="S28" s="73">
        <v>1960.0688041098583</v>
      </c>
      <c r="T28" s="18">
        <v>56691.429403173795</v>
      </c>
    </row>
    <row r="29" spans="1:20" x14ac:dyDescent="0.25">
      <c r="B29" s="264">
        <v>9</v>
      </c>
      <c r="C29" s="262">
        <v>14113.052160458778</v>
      </c>
      <c r="D29" s="73">
        <v>1570.2963169015029</v>
      </c>
      <c r="E29" s="22">
        <v>57387.854283131594</v>
      </c>
      <c r="F29" s="262">
        <v>18555.60476577605</v>
      </c>
      <c r="G29" s="73">
        <v>1221.4857325953633</v>
      </c>
      <c r="H29" s="18">
        <v>52164.119128506965</v>
      </c>
      <c r="I29" s="19">
        <v>5248.2590456975968</v>
      </c>
      <c r="J29" s="274">
        <v>1425.8418427835902</v>
      </c>
      <c r="K29" s="18">
        <v>51971.672883212923</v>
      </c>
      <c r="L29" s="19">
        <v>9159.5692019541948</v>
      </c>
      <c r="M29" s="73">
        <v>1669.548568908403</v>
      </c>
      <c r="N29" s="22">
        <v>53005.842738730622</v>
      </c>
      <c r="O29" s="19">
        <v>5064.5914859409422</v>
      </c>
      <c r="P29" s="73">
        <v>908.46367827083452</v>
      </c>
      <c r="Q29" s="22">
        <v>35116.945153925342</v>
      </c>
      <c r="R29" s="262">
        <v>11839.435511351356</v>
      </c>
      <c r="S29" s="73">
        <v>1559.4840982748467</v>
      </c>
      <c r="T29" s="18">
        <v>60873.19875331474</v>
      </c>
    </row>
    <row r="30" spans="1:20" ht="15.75" thickBot="1" x14ac:dyDescent="0.3">
      <c r="B30" s="267">
        <v>10</v>
      </c>
      <c r="C30" s="268">
        <v>4111.0987064520459</v>
      </c>
      <c r="D30" s="124">
        <v>1679.5179929062151</v>
      </c>
      <c r="E30" s="24">
        <v>63745.148834362619</v>
      </c>
      <c r="F30" s="268">
        <v>7548.9661567912362</v>
      </c>
      <c r="G30" s="124">
        <v>2244.7914019529399</v>
      </c>
      <c r="H30" s="24">
        <v>62216.810976870562</v>
      </c>
      <c r="I30" s="25">
        <v>4852.2622543294819</v>
      </c>
      <c r="J30" s="275">
        <v>1650.5502616414349</v>
      </c>
      <c r="K30" s="24">
        <v>55962.074176337839</v>
      </c>
      <c r="L30" s="25">
        <v>4554.9218266884054</v>
      </c>
      <c r="M30" s="124">
        <v>2221.7097024372579</v>
      </c>
      <c r="N30" s="24">
        <v>81242.778476767635</v>
      </c>
      <c r="O30" s="25">
        <v>2399.1573392170922</v>
      </c>
      <c r="P30" s="124">
        <v>1081.3620839950349</v>
      </c>
      <c r="Q30" s="24">
        <v>45956.037081200579</v>
      </c>
      <c r="R30" s="268">
        <v>8826.5742048029915</v>
      </c>
      <c r="S30" s="124">
        <v>2190.0616842113723</v>
      </c>
      <c r="T30" s="24">
        <v>65363.430865497074</v>
      </c>
    </row>
    <row r="32" spans="1:20" ht="15.75" thickBot="1" x14ac:dyDescent="0.3">
      <c r="A32" s="252" t="s">
        <v>12</v>
      </c>
    </row>
    <row r="33" spans="1:23" s="276" customFormat="1" ht="15.75" thickBot="1" x14ac:dyDescent="0.3">
      <c r="B33" s="277"/>
      <c r="C33" s="258"/>
      <c r="D33" s="259" t="s">
        <v>2</v>
      </c>
      <c r="E33" s="260"/>
      <c r="F33" s="258"/>
      <c r="G33" s="259" t="s">
        <v>38</v>
      </c>
      <c r="H33" s="260"/>
      <c r="I33" s="258"/>
      <c r="J33" s="259" t="s">
        <v>39</v>
      </c>
      <c r="K33" s="260"/>
      <c r="L33" s="258"/>
      <c r="M33" s="259" t="s">
        <v>6</v>
      </c>
      <c r="N33" s="260"/>
      <c r="O33" s="258"/>
      <c r="P33" s="259" t="s">
        <v>40</v>
      </c>
      <c r="Q33" s="260"/>
      <c r="R33" s="258"/>
      <c r="S33" s="259" t="s">
        <v>7</v>
      </c>
      <c r="T33" s="260"/>
      <c r="U33" s="278"/>
      <c r="V33" s="259" t="s">
        <v>41</v>
      </c>
      <c r="W33" s="279"/>
    </row>
    <row r="34" spans="1:23" s="276" customFormat="1" ht="15.75" thickBot="1" x14ac:dyDescent="0.3">
      <c r="B34" s="278" t="s">
        <v>0</v>
      </c>
      <c r="C34" s="278" t="s">
        <v>8</v>
      </c>
      <c r="D34" s="280" t="s">
        <v>4</v>
      </c>
      <c r="E34" s="280" t="s">
        <v>3</v>
      </c>
      <c r="F34" s="278" t="s">
        <v>5</v>
      </c>
      <c r="G34" s="280" t="s">
        <v>4</v>
      </c>
      <c r="H34" s="279" t="s">
        <v>3</v>
      </c>
      <c r="I34" s="278" t="s">
        <v>5</v>
      </c>
      <c r="J34" s="280" t="s">
        <v>4</v>
      </c>
      <c r="K34" s="279" t="s">
        <v>3</v>
      </c>
      <c r="L34" s="280" t="s">
        <v>5</v>
      </c>
      <c r="M34" s="280" t="s">
        <v>4</v>
      </c>
      <c r="N34" s="280" t="s">
        <v>3</v>
      </c>
      <c r="O34" s="278" t="s">
        <v>5</v>
      </c>
      <c r="P34" s="280" t="s">
        <v>4</v>
      </c>
      <c r="Q34" s="279" t="s">
        <v>3</v>
      </c>
      <c r="R34" s="280" t="s">
        <v>5</v>
      </c>
      <c r="S34" s="280" t="s">
        <v>4</v>
      </c>
      <c r="T34" s="280" t="s">
        <v>3</v>
      </c>
      <c r="U34" s="278" t="s">
        <v>5</v>
      </c>
      <c r="V34" s="280" t="s">
        <v>4</v>
      </c>
      <c r="W34" s="279" t="s">
        <v>3</v>
      </c>
    </row>
    <row r="35" spans="1:23" s="276" customFormat="1" x14ac:dyDescent="0.25">
      <c r="B35" s="281">
        <v>1</v>
      </c>
      <c r="C35" s="282">
        <v>6.5915322127882368</v>
      </c>
      <c r="D35" s="283">
        <v>8.0997116882684003E-2</v>
      </c>
      <c r="E35" s="30">
        <v>390.32914998296167</v>
      </c>
      <c r="F35" s="282">
        <v>3.3831531764895755</v>
      </c>
      <c r="G35" s="283">
        <v>4.4000079459658455E-2</v>
      </c>
      <c r="H35" s="31">
        <v>345.035951767065</v>
      </c>
      <c r="I35" s="32">
        <v>3.9382430284912866</v>
      </c>
      <c r="J35" s="283">
        <v>9.8334374692001139E-2</v>
      </c>
      <c r="K35" s="31">
        <v>308.36706288116733</v>
      </c>
      <c r="L35" s="284">
        <v>0.63735979986916114</v>
      </c>
      <c r="M35" s="283">
        <v>0.1146343216935897</v>
      </c>
      <c r="N35" s="30">
        <v>320.09570888949327</v>
      </c>
      <c r="O35" s="32">
        <v>6.1304638359447985</v>
      </c>
      <c r="P35" s="283">
        <v>6.2035303138072678E-2</v>
      </c>
      <c r="Q35" s="31">
        <v>429.31662803217182</v>
      </c>
      <c r="R35" s="285">
        <v>5.2541921353801806</v>
      </c>
      <c r="S35" s="283">
        <v>4.93056020630874E-2</v>
      </c>
      <c r="T35" s="30">
        <v>331.23632350572808</v>
      </c>
      <c r="U35" s="32">
        <v>1.2393868169108764</v>
      </c>
      <c r="V35" s="283">
        <v>4.2529605083419554E-2</v>
      </c>
      <c r="W35" s="31">
        <v>234.75969952732282</v>
      </c>
    </row>
    <row r="36" spans="1:23" s="276" customFormat="1" x14ac:dyDescent="0.25">
      <c r="B36" s="281">
        <v>2</v>
      </c>
      <c r="C36" s="45">
        <v>83.754987174677836</v>
      </c>
      <c r="D36" s="286">
        <v>2.9444481837180678</v>
      </c>
      <c r="E36" s="33">
        <v>323.01936467611677</v>
      </c>
      <c r="F36" s="45">
        <v>80.949296972922014</v>
      </c>
      <c r="G36" s="286">
        <v>1.2564738511400528</v>
      </c>
      <c r="H36" s="34">
        <v>391.88998446646286</v>
      </c>
      <c r="I36" s="35">
        <v>49.970301990853393</v>
      </c>
      <c r="J36" s="286">
        <v>1.411510083567495</v>
      </c>
      <c r="K36" s="34">
        <v>265.93231635527491</v>
      </c>
      <c r="L36" s="36">
        <v>20.587889889466577</v>
      </c>
      <c r="M36" s="286">
        <v>0.19176607632559195</v>
      </c>
      <c r="N36" s="33">
        <v>296.21056221187911</v>
      </c>
      <c r="O36" s="35">
        <v>94.159315589538892</v>
      </c>
      <c r="P36" s="286">
        <v>0.18686149017352505</v>
      </c>
      <c r="Q36" s="34">
        <v>368.09724318665582</v>
      </c>
      <c r="R36" s="287">
        <v>98.110607289250439</v>
      </c>
      <c r="S36" s="286">
        <v>0.45998470054568319</v>
      </c>
      <c r="T36" s="33">
        <v>342.75655218326835</v>
      </c>
      <c r="U36" s="35">
        <v>35.288552138529688</v>
      </c>
      <c r="V36" s="286">
        <v>0.72306211155373656</v>
      </c>
      <c r="W36" s="34">
        <v>306.88118195840752</v>
      </c>
    </row>
    <row r="37" spans="1:23" s="276" customFormat="1" x14ac:dyDescent="0.25">
      <c r="B37" s="281">
        <v>3</v>
      </c>
      <c r="C37" s="45">
        <v>1263.1255369858063</v>
      </c>
      <c r="D37" s="286">
        <v>78.478597887915967</v>
      </c>
      <c r="E37" s="33">
        <v>712.8270362092569</v>
      </c>
      <c r="F37" s="45">
        <v>1122.5416174304526</v>
      </c>
      <c r="G37" s="286">
        <v>59.772750686702132</v>
      </c>
      <c r="H37" s="34">
        <v>758.79658002182384</v>
      </c>
      <c r="I37" s="35">
        <v>431.27934368325629</v>
      </c>
      <c r="J37" s="286">
        <v>31.675062039755357</v>
      </c>
      <c r="K37" s="34">
        <v>373.02280692003211</v>
      </c>
      <c r="L37" s="36">
        <v>201.58523631741159</v>
      </c>
      <c r="M37" s="286">
        <v>17.240562921991724</v>
      </c>
      <c r="N37" s="33">
        <v>392.70891901287996</v>
      </c>
      <c r="O37" s="35">
        <v>935.58155682171855</v>
      </c>
      <c r="P37" s="286">
        <v>24.688453419822142</v>
      </c>
      <c r="Q37" s="34">
        <v>512.84523105183939</v>
      </c>
      <c r="R37" s="287">
        <v>1177.5862804151343</v>
      </c>
      <c r="S37" s="286">
        <v>27.88228983791404</v>
      </c>
      <c r="T37" s="33">
        <v>495.84063264670459</v>
      </c>
      <c r="U37" s="35">
        <v>511.45293553012897</v>
      </c>
      <c r="V37" s="286">
        <v>35.226125830878495</v>
      </c>
      <c r="W37" s="34">
        <v>445.90598912167707</v>
      </c>
    </row>
    <row r="38" spans="1:23" s="276" customFormat="1" x14ac:dyDescent="0.25">
      <c r="B38" s="281">
        <v>4</v>
      </c>
      <c r="C38" s="45">
        <v>15229.714774729611</v>
      </c>
      <c r="D38" s="286">
        <v>440.11696009422974</v>
      </c>
      <c r="E38" s="33">
        <v>7077.4273006855547</v>
      </c>
      <c r="F38" s="45">
        <v>13534.671064465729</v>
      </c>
      <c r="G38" s="286">
        <v>398.292197218551</v>
      </c>
      <c r="H38" s="34">
        <v>5681.4641737563261</v>
      </c>
      <c r="I38" s="35">
        <v>8642.3870725380002</v>
      </c>
      <c r="J38" s="286">
        <v>303.91539361174142</v>
      </c>
      <c r="K38" s="34">
        <v>4687.1154398261287</v>
      </c>
      <c r="L38" s="36">
        <v>6061.5413780002291</v>
      </c>
      <c r="M38" s="286">
        <v>189.40488254324583</v>
      </c>
      <c r="N38" s="33">
        <v>3243.8933713349033</v>
      </c>
      <c r="O38" s="35">
        <v>14006.35228858011</v>
      </c>
      <c r="P38" s="286">
        <v>180.54872870424197</v>
      </c>
      <c r="Q38" s="34">
        <v>2902.4870166133901</v>
      </c>
      <c r="R38" s="287">
        <v>15559.445940682535</v>
      </c>
      <c r="S38" s="286">
        <v>217.08057468341408</v>
      </c>
      <c r="T38" s="33">
        <v>3601.7626486587965</v>
      </c>
      <c r="U38" s="35">
        <v>6041.0484630205519</v>
      </c>
      <c r="V38" s="286">
        <v>190.09949457651447</v>
      </c>
      <c r="W38" s="34">
        <v>2867.7863070368626</v>
      </c>
    </row>
    <row r="39" spans="1:23" s="276" customFormat="1" x14ac:dyDescent="0.25">
      <c r="B39" s="281">
        <v>5</v>
      </c>
      <c r="C39" s="45">
        <v>34157.732756272977</v>
      </c>
      <c r="D39" s="286">
        <v>986.31218724292023</v>
      </c>
      <c r="E39" s="33">
        <v>21657.934320275872</v>
      </c>
      <c r="F39" s="45">
        <v>40014.242515838472</v>
      </c>
      <c r="G39" s="286">
        <v>895.66525454529381</v>
      </c>
      <c r="H39" s="34">
        <v>23861.851008618731</v>
      </c>
      <c r="I39" s="35">
        <v>17991.497646432537</v>
      </c>
      <c r="J39" s="286">
        <v>506.68693056199925</v>
      </c>
      <c r="K39" s="34">
        <v>14227.616769349293</v>
      </c>
      <c r="L39" s="36">
        <v>17387.566756007422</v>
      </c>
      <c r="M39" s="286">
        <v>503.7948395903498</v>
      </c>
      <c r="N39" s="33">
        <v>15352.66177714534</v>
      </c>
      <c r="O39" s="35">
        <v>32206.11930646142</v>
      </c>
      <c r="P39" s="286">
        <v>476.50784235626031</v>
      </c>
      <c r="Q39" s="34">
        <v>13289.169121934274</v>
      </c>
      <c r="R39" s="287">
        <v>32189.216111795191</v>
      </c>
      <c r="S39" s="286">
        <v>453.81830102242196</v>
      </c>
      <c r="T39" s="33">
        <v>14383.063336595502</v>
      </c>
      <c r="U39" s="35">
        <v>13555.945877036273</v>
      </c>
      <c r="V39" s="286">
        <v>428.35909143821368</v>
      </c>
      <c r="W39" s="34">
        <v>12124.834215558762</v>
      </c>
    </row>
    <row r="40" spans="1:23" s="276" customFormat="1" x14ac:dyDescent="0.25">
      <c r="B40" s="281">
        <v>6</v>
      </c>
      <c r="C40" s="45">
        <v>32186.428391956106</v>
      </c>
      <c r="D40" s="286">
        <v>917.41131225100605</v>
      </c>
      <c r="E40" s="33">
        <v>30659.889160952887</v>
      </c>
      <c r="F40" s="45">
        <v>43822.613545792141</v>
      </c>
      <c r="G40" s="286">
        <v>898.75922429381535</v>
      </c>
      <c r="H40" s="34">
        <v>33896.297867538815</v>
      </c>
      <c r="I40" s="35">
        <v>16805.273538352027</v>
      </c>
      <c r="J40" s="286">
        <v>493.1497319457834</v>
      </c>
      <c r="K40" s="34">
        <v>19957.053794074865</v>
      </c>
      <c r="L40" s="36">
        <v>21702.483490552029</v>
      </c>
      <c r="M40" s="286">
        <v>490.33490921915353</v>
      </c>
      <c r="N40" s="33">
        <v>19374.103592689513</v>
      </c>
      <c r="O40" s="35">
        <v>34446.541918394047</v>
      </c>
      <c r="P40" s="286">
        <v>505.53515593475083</v>
      </c>
      <c r="Q40" s="34">
        <v>19961.205549746974</v>
      </c>
      <c r="R40" s="287">
        <v>43218.122325154611</v>
      </c>
      <c r="S40" s="286">
        <v>505.49007139727809</v>
      </c>
      <c r="T40" s="33">
        <v>22203.353798660788</v>
      </c>
      <c r="U40" s="35">
        <v>16577.305123008427</v>
      </c>
      <c r="V40" s="286">
        <v>453.73251572754856</v>
      </c>
      <c r="W40" s="34">
        <v>18904.552988561019</v>
      </c>
    </row>
    <row r="41" spans="1:23" s="276" customFormat="1" x14ac:dyDescent="0.25">
      <c r="B41" s="281">
        <v>7</v>
      </c>
      <c r="C41" s="45">
        <v>30117.528674291163</v>
      </c>
      <c r="D41" s="286">
        <v>751.10617791464369</v>
      </c>
      <c r="E41" s="33">
        <v>42662.979329472502</v>
      </c>
      <c r="F41" s="45">
        <v>39596.681590783424</v>
      </c>
      <c r="G41" s="286">
        <v>930.29288220242461</v>
      </c>
      <c r="H41" s="34">
        <v>50008.161749438863</v>
      </c>
      <c r="I41" s="35">
        <v>22764.71861656331</v>
      </c>
      <c r="J41" s="286">
        <v>680.20449789543557</v>
      </c>
      <c r="K41" s="34">
        <v>41108.00285859064</v>
      </c>
      <c r="L41" s="36">
        <v>28123.671106920123</v>
      </c>
      <c r="M41" s="286">
        <v>615.16321598760067</v>
      </c>
      <c r="N41" s="33">
        <v>48445.098911471709</v>
      </c>
      <c r="O41" s="35">
        <v>38041.800859394316</v>
      </c>
      <c r="P41" s="286">
        <v>572.9745251827768</v>
      </c>
      <c r="Q41" s="34">
        <v>28386.981142732697</v>
      </c>
      <c r="R41" s="287">
        <v>44197.900358823434</v>
      </c>
      <c r="S41" s="286">
        <v>541.90846585020097</v>
      </c>
      <c r="T41" s="33">
        <v>41225.310875523399</v>
      </c>
      <c r="U41" s="35">
        <v>17328.782710001007</v>
      </c>
      <c r="V41" s="286">
        <v>503.93369045316678</v>
      </c>
      <c r="W41" s="34">
        <v>30532.741028401328</v>
      </c>
    </row>
    <row r="42" spans="1:23" s="276" customFormat="1" x14ac:dyDescent="0.25">
      <c r="B42" s="281">
        <v>8</v>
      </c>
      <c r="C42" s="45">
        <v>27404.195342359853</v>
      </c>
      <c r="D42" s="286">
        <v>841.63395321857479</v>
      </c>
      <c r="E42" s="33">
        <v>60395.520559552562</v>
      </c>
      <c r="F42" s="45">
        <v>34188.29715866733</v>
      </c>
      <c r="G42" s="286">
        <v>904.97926396875494</v>
      </c>
      <c r="H42" s="34">
        <v>61477.509522433131</v>
      </c>
      <c r="I42" s="35">
        <v>16352.979549966987</v>
      </c>
      <c r="J42" s="286">
        <v>657.56452185488251</v>
      </c>
      <c r="K42" s="34">
        <v>44422.77553438372</v>
      </c>
      <c r="L42" s="36">
        <v>28219.745772977407</v>
      </c>
      <c r="M42" s="286">
        <v>690.19878026492529</v>
      </c>
      <c r="N42" s="33">
        <v>57986.19544586588</v>
      </c>
      <c r="O42" s="35">
        <v>40949.626151763092</v>
      </c>
      <c r="P42" s="286">
        <v>647.15542892339192</v>
      </c>
      <c r="Q42" s="34">
        <v>48388.821430018121</v>
      </c>
      <c r="R42" s="287">
        <v>40797.271988971552</v>
      </c>
      <c r="S42" s="286">
        <v>642.61156213304844</v>
      </c>
      <c r="T42" s="33">
        <v>62561.509747175674</v>
      </c>
      <c r="U42" s="35">
        <v>11867.724384954472</v>
      </c>
      <c r="V42" s="286">
        <v>424.03104180646608</v>
      </c>
      <c r="W42" s="34">
        <v>31075.647263648705</v>
      </c>
    </row>
    <row r="43" spans="1:23" s="276" customFormat="1" x14ac:dyDescent="0.25">
      <c r="B43" s="281">
        <v>9</v>
      </c>
      <c r="C43" s="45">
        <v>28280.330499636184</v>
      </c>
      <c r="D43" s="286">
        <v>969.45182104232265</v>
      </c>
      <c r="E43" s="33">
        <v>79264.241143350358</v>
      </c>
      <c r="F43" s="45">
        <v>26859.249349191403</v>
      </c>
      <c r="G43" s="286">
        <v>895.66525454529381</v>
      </c>
      <c r="H43" s="34">
        <v>77420.107139169224</v>
      </c>
      <c r="I43" s="35">
        <v>21629.475523876896</v>
      </c>
      <c r="J43" s="286">
        <v>646.52870278871478</v>
      </c>
      <c r="K43" s="34">
        <v>66863.25505187994</v>
      </c>
      <c r="L43" s="36">
        <v>24705.333591992803</v>
      </c>
      <c r="M43" s="286">
        <v>680.91631008219645</v>
      </c>
      <c r="N43" s="33">
        <v>66531.735061576095</v>
      </c>
      <c r="O43" s="35">
        <v>34667.878901768556</v>
      </c>
      <c r="P43" s="286">
        <v>587.09714772310497</v>
      </c>
      <c r="Q43" s="34">
        <v>66728.975631028632</v>
      </c>
      <c r="R43" s="287">
        <v>39385.113146143085</v>
      </c>
      <c r="S43" s="286">
        <v>597.34408013153154</v>
      </c>
      <c r="T43" s="33">
        <v>67448.516585044155</v>
      </c>
      <c r="U43" s="35">
        <v>12619.060113069167</v>
      </c>
      <c r="V43" s="286">
        <v>493.80185651864679</v>
      </c>
      <c r="W43" s="34">
        <v>44521.492961173542</v>
      </c>
    </row>
    <row r="44" spans="1:23" s="276" customFormat="1" ht="15.75" thickBot="1" x14ac:dyDescent="0.3">
      <c r="B44" s="288">
        <v>10</v>
      </c>
      <c r="C44" s="289">
        <v>19935.365017594602</v>
      </c>
      <c r="D44" s="290">
        <v>1060.3877646951789</v>
      </c>
      <c r="E44" s="37">
        <v>87282.226162683379</v>
      </c>
      <c r="F44" s="289">
        <v>21249.439432878062</v>
      </c>
      <c r="G44" s="290">
        <v>1014.052737030498</v>
      </c>
      <c r="H44" s="38">
        <v>98170.374875199588</v>
      </c>
      <c r="I44" s="39">
        <v>16978.090547164942</v>
      </c>
      <c r="J44" s="290">
        <v>778.83238859044832</v>
      </c>
      <c r="K44" s="38">
        <v>79469.508616397317</v>
      </c>
      <c r="L44" s="40">
        <v>19392.49013503523</v>
      </c>
      <c r="M44" s="290">
        <v>756.25320455436486</v>
      </c>
      <c r="N44" s="37">
        <v>60278.754595311715</v>
      </c>
      <c r="O44" s="39">
        <v>32000.499420869568</v>
      </c>
      <c r="P44" s="290">
        <v>770.09067333588609</v>
      </c>
      <c r="Q44" s="38">
        <v>80533.655517941297</v>
      </c>
      <c r="R44" s="291">
        <v>31881.44071981802</v>
      </c>
      <c r="S44" s="290">
        <v>723.28782607854373</v>
      </c>
      <c r="T44" s="37">
        <v>81124.227869598806</v>
      </c>
      <c r="U44" s="39">
        <v>11867.724384954472</v>
      </c>
      <c r="V44" s="290">
        <v>485.51444477127222</v>
      </c>
      <c r="W44" s="38">
        <v>60928.129296546176</v>
      </c>
    </row>
    <row r="46" spans="1:23" ht="15.75" thickBot="1" x14ac:dyDescent="0.3">
      <c r="A46" s="252" t="s">
        <v>13</v>
      </c>
    </row>
    <row r="47" spans="1:23" ht="15.75" thickBot="1" x14ac:dyDescent="0.3">
      <c r="C47" s="258"/>
      <c r="D47" s="259" t="s">
        <v>2</v>
      </c>
      <c r="E47" s="260"/>
      <c r="F47" s="258"/>
      <c r="G47" s="259" t="s">
        <v>38</v>
      </c>
      <c r="H47" s="260"/>
      <c r="I47" s="258"/>
      <c r="J47" s="259" t="s">
        <v>39</v>
      </c>
      <c r="K47" s="260"/>
      <c r="L47" s="258"/>
      <c r="M47" s="259" t="s">
        <v>6</v>
      </c>
      <c r="N47" s="260"/>
      <c r="O47" s="258"/>
      <c r="P47" s="259" t="s">
        <v>40</v>
      </c>
      <c r="Q47" s="260"/>
      <c r="R47" s="258"/>
      <c r="S47" s="259" t="s">
        <v>7</v>
      </c>
      <c r="T47" s="260"/>
      <c r="U47" s="278"/>
      <c r="V47" s="259" t="s">
        <v>41</v>
      </c>
      <c r="W47" s="279"/>
    </row>
    <row r="48" spans="1:23" ht="15.75" thickBot="1" x14ac:dyDescent="0.3">
      <c r="B48" s="258" t="s">
        <v>0</v>
      </c>
      <c r="C48" s="258" t="s">
        <v>8</v>
      </c>
      <c r="D48" s="259" t="s">
        <v>4</v>
      </c>
      <c r="E48" s="260" t="s">
        <v>3</v>
      </c>
      <c r="F48" s="259" t="s">
        <v>5</v>
      </c>
      <c r="G48" s="259" t="s">
        <v>4</v>
      </c>
      <c r="H48" s="259" t="s">
        <v>3</v>
      </c>
      <c r="I48" s="258" t="s">
        <v>5</v>
      </c>
      <c r="J48" s="259" t="s">
        <v>4</v>
      </c>
      <c r="K48" s="260" t="s">
        <v>3</v>
      </c>
      <c r="L48" s="259" t="s">
        <v>5</v>
      </c>
      <c r="M48" s="259" t="s">
        <v>4</v>
      </c>
      <c r="N48" s="259" t="s">
        <v>3</v>
      </c>
      <c r="O48" s="258" t="s">
        <v>5</v>
      </c>
      <c r="P48" s="259" t="s">
        <v>4</v>
      </c>
      <c r="Q48" s="260" t="s">
        <v>3</v>
      </c>
      <c r="R48" s="259" t="s">
        <v>5</v>
      </c>
      <c r="S48" s="259" t="s">
        <v>4</v>
      </c>
      <c r="T48" s="259" t="s">
        <v>3</v>
      </c>
      <c r="U48" s="278" t="s">
        <v>5</v>
      </c>
      <c r="V48" s="280" t="s">
        <v>4</v>
      </c>
      <c r="W48" s="279" t="s">
        <v>3</v>
      </c>
    </row>
    <row r="49" spans="1:28" x14ac:dyDescent="0.25">
      <c r="B49" s="261">
        <v>1</v>
      </c>
      <c r="C49" s="41">
        <v>29.956283168828605</v>
      </c>
      <c r="D49" s="46">
        <v>0.42060100592153943</v>
      </c>
      <c r="E49" s="42">
        <v>1056.8912563173144</v>
      </c>
      <c r="F49" s="43">
        <v>33.775860036959912</v>
      </c>
      <c r="G49" s="46">
        <v>0.26810319594958837</v>
      </c>
      <c r="H49" s="44">
        <v>852.51933195651918</v>
      </c>
      <c r="I49" s="41">
        <v>14.463296142784136</v>
      </c>
      <c r="J49" s="46">
        <v>0.10898787191077977</v>
      </c>
      <c r="K49" s="42">
        <v>458.48806169745524</v>
      </c>
      <c r="L49" s="43">
        <v>4.2631354597887929</v>
      </c>
      <c r="M49" s="46">
        <v>0.24536258296335012</v>
      </c>
      <c r="N49" s="44">
        <v>475.22394565924219</v>
      </c>
      <c r="O49" s="41">
        <v>9.7626708253298968</v>
      </c>
      <c r="P49" s="46">
        <v>0.11599575889578669</v>
      </c>
      <c r="Q49" s="42">
        <v>450.81150288170562</v>
      </c>
      <c r="R49" s="43">
        <v>23.89106551321694</v>
      </c>
      <c r="S49" s="46">
        <v>0.37714850096305264</v>
      </c>
      <c r="T49" s="44">
        <v>1035.7848555516164</v>
      </c>
      <c r="U49" s="45">
        <v>7.1101288831402654</v>
      </c>
      <c r="V49" s="46">
        <v>0.22873189363346275</v>
      </c>
      <c r="W49" s="42">
        <v>384.92926241433935</v>
      </c>
    </row>
    <row r="50" spans="1:28" x14ac:dyDescent="0.25">
      <c r="B50" s="264">
        <v>2</v>
      </c>
      <c r="C50" s="41">
        <v>228.19226053755895</v>
      </c>
      <c r="D50" s="46">
        <v>22.264070926138647</v>
      </c>
      <c r="E50" s="42">
        <v>899.82582433534901</v>
      </c>
      <c r="F50" s="43">
        <v>277.16940818966663</v>
      </c>
      <c r="G50" s="46">
        <v>17.924021221701008</v>
      </c>
      <c r="H50" s="44">
        <v>620.5363021154634</v>
      </c>
      <c r="I50" s="41">
        <v>160.14581767510757</v>
      </c>
      <c r="J50" s="46">
        <v>17.062947383166055</v>
      </c>
      <c r="K50" s="42">
        <v>675.08733097554409</v>
      </c>
      <c r="L50" s="43">
        <v>65.240950964379081</v>
      </c>
      <c r="M50" s="46">
        <v>5.2406735550426466</v>
      </c>
      <c r="N50" s="44">
        <v>361.72272720852806</v>
      </c>
      <c r="O50" s="41">
        <v>97.107160169305033</v>
      </c>
      <c r="P50" s="46">
        <v>4.5955235825804603</v>
      </c>
      <c r="Q50" s="42">
        <v>387.77788923726501</v>
      </c>
      <c r="R50" s="43">
        <v>252.93243926634003</v>
      </c>
      <c r="S50" s="46">
        <v>24.109593097391734</v>
      </c>
      <c r="T50" s="44">
        <v>875.83931175991836</v>
      </c>
      <c r="U50" s="45">
        <v>92.0725963068315</v>
      </c>
      <c r="V50" s="46">
        <v>11.191254984567347</v>
      </c>
      <c r="W50" s="42">
        <v>507.46223963820665</v>
      </c>
    </row>
    <row r="51" spans="1:28" x14ac:dyDescent="0.25">
      <c r="B51" s="264">
        <v>3</v>
      </c>
      <c r="C51" s="41">
        <v>5587.6809380701034</v>
      </c>
      <c r="D51" s="46">
        <v>180.42487446255288</v>
      </c>
      <c r="E51" s="42">
        <v>2495.6043136643775</v>
      </c>
      <c r="F51" s="43">
        <v>5755.0676204511356</v>
      </c>
      <c r="G51" s="46">
        <v>145.34335988481391</v>
      </c>
      <c r="H51" s="44">
        <v>1889.1777716631302</v>
      </c>
      <c r="I51" s="41">
        <v>2826.6139166409084</v>
      </c>
      <c r="J51" s="46">
        <v>167.83541849323615</v>
      </c>
      <c r="K51" s="42">
        <v>1433.5805486364295</v>
      </c>
      <c r="L51" s="43">
        <v>1260.5576652878544</v>
      </c>
      <c r="M51" s="46">
        <v>67.575395222761401</v>
      </c>
      <c r="N51" s="44">
        <v>776.13772539234674</v>
      </c>
      <c r="O51" s="41">
        <v>1771.2257444103409</v>
      </c>
      <c r="P51" s="46">
        <v>57.322567469660008</v>
      </c>
      <c r="Q51" s="42">
        <v>817.84217929929855</v>
      </c>
      <c r="R51" s="43">
        <v>5659.9215691820336</v>
      </c>
      <c r="S51" s="46">
        <v>181.42190982194137</v>
      </c>
      <c r="T51" s="44">
        <v>2952.4320606281422</v>
      </c>
      <c r="U51" s="45">
        <v>2407.9550369366502</v>
      </c>
      <c r="V51" s="46">
        <v>123.74026380684921</v>
      </c>
      <c r="W51" s="42">
        <v>1303.1114225071108</v>
      </c>
    </row>
    <row r="52" spans="1:28" x14ac:dyDescent="0.25">
      <c r="B52" s="264">
        <v>4</v>
      </c>
      <c r="C52" s="41">
        <v>38097.017106356398</v>
      </c>
      <c r="D52" s="46">
        <v>644.78240956916022</v>
      </c>
      <c r="E52" s="42">
        <v>20697.421797351126</v>
      </c>
      <c r="F52" s="43">
        <v>41220.886721465875</v>
      </c>
      <c r="G52" s="46">
        <v>576.9715424787903</v>
      </c>
      <c r="H52" s="44">
        <v>14568.86793199736</v>
      </c>
      <c r="I52" s="41">
        <v>17443.394281482924</v>
      </c>
      <c r="J52" s="46">
        <v>524.62247591049504</v>
      </c>
      <c r="K52" s="42">
        <v>9887.3849931249788</v>
      </c>
      <c r="L52" s="43">
        <v>15710.582551337935</v>
      </c>
      <c r="M52" s="46">
        <v>460.20632734660154</v>
      </c>
      <c r="N52" s="44">
        <v>7105.9396251207772</v>
      </c>
      <c r="O52" s="41">
        <v>13539.159348976045</v>
      </c>
      <c r="P52" s="46">
        <v>185.15875287910671</v>
      </c>
      <c r="Q52" s="42">
        <v>5283.0614449202358</v>
      </c>
      <c r="R52" s="43">
        <v>31129.501575426493</v>
      </c>
      <c r="S52" s="46">
        <v>608.14107557711407</v>
      </c>
      <c r="T52" s="44">
        <v>19203.011401004143</v>
      </c>
      <c r="U52" s="41">
        <v>15765.345842743942</v>
      </c>
      <c r="V52" s="46">
        <v>380.3792242910767</v>
      </c>
      <c r="W52" s="42">
        <v>7535.7478645847541</v>
      </c>
    </row>
    <row r="53" spans="1:28" x14ac:dyDescent="0.25">
      <c r="B53" s="264">
        <v>5</v>
      </c>
      <c r="C53" s="41">
        <v>44525.313604446739</v>
      </c>
      <c r="D53" s="46">
        <v>835.76680018808759</v>
      </c>
      <c r="E53" s="42">
        <v>55471.150510065949</v>
      </c>
      <c r="F53" s="43">
        <v>50207.858703285761</v>
      </c>
      <c r="G53" s="46">
        <v>606.45180365179669</v>
      </c>
      <c r="H53" s="44">
        <v>39987.1456972538</v>
      </c>
      <c r="I53" s="41">
        <v>28890.623308944247</v>
      </c>
      <c r="J53" s="46">
        <v>770.49529663143562</v>
      </c>
      <c r="K53" s="42">
        <v>29455.847456420597</v>
      </c>
      <c r="L53" s="43">
        <v>25306.290999531477</v>
      </c>
      <c r="M53" s="46">
        <v>701.20054025579441</v>
      </c>
      <c r="N53" s="44">
        <v>18437.421666624592</v>
      </c>
      <c r="O53" s="41">
        <v>27547.092279699758</v>
      </c>
      <c r="P53" s="46">
        <v>296.75791397362281</v>
      </c>
      <c r="Q53" s="42">
        <v>20213.738386325069</v>
      </c>
      <c r="R53" s="43">
        <v>49011.840116329615</v>
      </c>
      <c r="S53" s="46">
        <v>854.66279224403365</v>
      </c>
      <c r="T53" s="44">
        <v>56837.200968324178</v>
      </c>
      <c r="U53" s="41">
        <v>22018.106581398992</v>
      </c>
      <c r="V53" s="46">
        <v>543.91100497751086</v>
      </c>
      <c r="W53" s="42">
        <v>24139.17495490954</v>
      </c>
    </row>
    <row r="54" spans="1:28" x14ac:dyDescent="0.25">
      <c r="B54" s="264">
        <v>6</v>
      </c>
      <c r="C54" s="41">
        <v>52038.288090632625</v>
      </c>
      <c r="D54" s="46">
        <v>959.57574585068528</v>
      </c>
      <c r="E54" s="42">
        <v>88965.745891162398</v>
      </c>
      <c r="F54" s="43"/>
      <c r="G54" s="46"/>
      <c r="H54" s="44"/>
      <c r="I54" s="41"/>
      <c r="J54" s="46">
        <v>570.34090838997895</v>
      </c>
      <c r="K54" s="42"/>
      <c r="L54" s="43">
        <v>26848.44405607826</v>
      </c>
      <c r="M54" s="46">
        <v>767.41959255143206</v>
      </c>
      <c r="N54" s="44">
        <v>31278.347582856164</v>
      </c>
      <c r="O54" s="41">
        <v>22144.880657430414</v>
      </c>
      <c r="P54" s="46">
        <v>359.59099423438329</v>
      </c>
      <c r="Q54" s="42">
        <v>28562.537707056883</v>
      </c>
      <c r="R54" s="43">
        <v>41935.805953297837</v>
      </c>
      <c r="S54" s="46">
        <v>860.44148495355887</v>
      </c>
      <c r="T54" s="44">
        <v>65850.335769296333</v>
      </c>
      <c r="U54" s="41">
        <v>25660.986638495822</v>
      </c>
      <c r="V54" s="46">
        <v>727.45946580822476</v>
      </c>
      <c r="W54" s="42">
        <v>42980.357789352478</v>
      </c>
    </row>
    <row r="55" spans="1:28" x14ac:dyDescent="0.25">
      <c r="B55" s="264">
        <v>7</v>
      </c>
      <c r="C55" s="41">
        <v>52582.036466940423</v>
      </c>
      <c r="D55" s="46">
        <v>816.28574467890701</v>
      </c>
      <c r="E55" s="42">
        <v>102721.5349927405</v>
      </c>
      <c r="F55" s="43">
        <v>47549.16644792218</v>
      </c>
      <c r="G55" s="46">
        <v>656.78515787657477</v>
      </c>
      <c r="H55" s="44">
        <v>88020.748704034631</v>
      </c>
      <c r="I55" s="41">
        <v>48016.891257571311</v>
      </c>
      <c r="J55" s="46"/>
      <c r="K55" s="42">
        <v>102866.67724833189</v>
      </c>
      <c r="L55" s="43">
        <v>27510.444944371829</v>
      </c>
      <c r="M55" s="46">
        <v>944.11784367105463</v>
      </c>
      <c r="N55" s="44">
        <v>51973.94762306114</v>
      </c>
      <c r="O55" s="41">
        <v>24316.605696845378</v>
      </c>
      <c r="P55" s="46">
        <v>323.92717116773531</v>
      </c>
      <c r="Q55" s="42">
        <v>40916.029353367507</v>
      </c>
      <c r="R55" s="43">
        <v>47178.942779481426</v>
      </c>
      <c r="S55" s="46">
        <v>860.44148495355887</v>
      </c>
      <c r="T55" s="44">
        <v>106337.61482249956</v>
      </c>
      <c r="U55" s="292"/>
      <c r="V55" s="48"/>
      <c r="W55" s="293"/>
    </row>
    <row r="56" spans="1:28" x14ac:dyDescent="0.25">
      <c r="B56" s="264">
        <v>8</v>
      </c>
      <c r="C56" s="41">
        <v>41544.255520067964</v>
      </c>
      <c r="D56" s="46">
        <v>821.80495590989904</v>
      </c>
      <c r="E56" s="42">
        <v>108876.53678358614</v>
      </c>
      <c r="F56" s="43">
        <v>42646.689545917689</v>
      </c>
      <c r="G56" s="46">
        <v>704.24210695856891</v>
      </c>
      <c r="H56" s="44">
        <v>84277.076723227423</v>
      </c>
      <c r="I56" s="41">
        <v>20686.186906858296</v>
      </c>
      <c r="J56" s="46">
        <v>957.45380781618121</v>
      </c>
      <c r="K56" s="42">
        <v>70104.043904016464</v>
      </c>
      <c r="L56" s="43">
        <v>17378.707428790512</v>
      </c>
      <c r="M56" s="46">
        <v>710.63773171367927</v>
      </c>
      <c r="N56" s="44">
        <v>50732.201537059635</v>
      </c>
      <c r="O56" s="41">
        <v>21390.716949992311</v>
      </c>
      <c r="P56" s="46">
        <v>351.20921582717165</v>
      </c>
      <c r="Q56" s="42">
        <v>54734.035464404464</v>
      </c>
      <c r="R56" s="47">
        <v>39536.970503945631</v>
      </c>
      <c r="S56" s="48">
        <v>739.3909093097966</v>
      </c>
      <c r="T56" s="49">
        <v>99301.134840756975</v>
      </c>
      <c r="U56" s="41">
        <v>19493.396098474601</v>
      </c>
      <c r="V56" s="46">
        <v>710.63773171367927</v>
      </c>
      <c r="W56" s="42">
        <v>60089.373593897457</v>
      </c>
    </row>
    <row r="57" spans="1:28" x14ac:dyDescent="0.25">
      <c r="B57" s="264">
        <v>9</v>
      </c>
      <c r="C57" s="41">
        <v>29995.751796739587</v>
      </c>
      <c r="D57" s="46">
        <v>636.15082302139172</v>
      </c>
      <c r="E57" s="42">
        <v>127444.03552866697</v>
      </c>
      <c r="F57" s="43">
        <v>25520.466168827781</v>
      </c>
      <c r="G57" s="46">
        <v>425.02787578023714</v>
      </c>
      <c r="H57" s="44">
        <v>89804.246145771642</v>
      </c>
      <c r="I57" s="41">
        <v>20258.774257950114</v>
      </c>
      <c r="J57" s="46">
        <v>694.66166101217198</v>
      </c>
      <c r="K57" s="42">
        <v>74087.95911605841</v>
      </c>
      <c r="L57" s="43">
        <v>11810.622989881622</v>
      </c>
      <c r="M57" s="46">
        <v>549.39203859438067</v>
      </c>
      <c r="N57" s="44">
        <v>51438.0918096596</v>
      </c>
      <c r="O57" s="41">
        <v>20878.136796542673</v>
      </c>
      <c r="P57" s="46">
        <v>127.81574054831292</v>
      </c>
      <c r="Q57" s="42">
        <v>104170.5308818792</v>
      </c>
      <c r="R57" s="43">
        <v>29552.90395837876</v>
      </c>
      <c r="S57" s="46">
        <v>831.9335185490803</v>
      </c>
      <c r="T57" s="44">
        <v>119872.38467009398</v>
      </c>
      <c r="U57" s="41">
        <v>16610.079086633712</v>
      </c>
      <c r="V57" s="46">
        <v>512.15421608767224</v>
      </c>
      <c r="W57" s="42"/>
    </row>
    <row r="58" spans="1:28" ht="15.75" thickBot="1" x14ac:dyDescent="0.3">
      <c r="B58" s="267">
        <v>10</v>
      </c>
      <c r="C58" s="50">
        <v>24534.732833373735</v>
      </c>
      <c r="D58" s="51">
        <v>694.39272495918306</v>
      </c>
      <c r="E58" s="52">
        <v>114612.98548156058</v>
      </c>
      <c r="F58" s="53">
        <v>24005.248853917001</v>
      </c>
      <c r="G58" s="51">
        <v>604.44042014337595</v>
      </c>
      <c r="H58" s="54">
        <v>95693.905619149416</v>
      </c>
      <c r="I58" s="50">
        <v>13067.734484065966</v>
      </c>
      <c r="J58" s="51">
        <v>818.27086052828633</v>
      </c>
      <c r="K58" s="52">
        <v>76164.029394254685</v>
      </c>
      <c r="L58" s="53">
        <v>15015.732311742562</v>
      </c>
      <c r="M58" s="51">
        <v>671.38660810760098</v>
      </c>
      <c r="N58" s="54">
        <v>66421.081585807726</v>
      </c>
      <c r="O58" s="50"/>
      <c r="P58" s="51"/>
      <c r="Q58" s="52"/>
      <c r="R58" s="53"/>
      <c r="S58" s="51"/>
      <c r="T58" s="54"/>
      <c r="U58" s="50">
        <v>14963.572915274804</v>
      </c>
      <c r="V58" s="51">
        <v>597.26902437859042</v>
      </c>
      <c r="W58" s="52">
        <v>69953.624116421532</v>
      </c>
    </row>
    <row r="59" spans="1:28" x14ac:dyDescent="0.25">
      <c r="Y59" s="294"/>
      <c r="Z59" s="294"/>
      <c r="AA59" s="294"/>
      <c r="AB59" s="294"/>
    </row>
    <row r="60" spans="1:28" ht="15.75" thickBot="1" x14ac:dyDescent="0.3">
      <c r="A60" s="295" t="s">
        <v>26</v>
      </c>
      <c r="B60" s="296"/>
      <c r="C60" s="296"/>
      <c r="D60" s="296"/>
      <c r="E60" s="296"/>
      <c r="F60" s="296"/>
      <c r="G60" s="296"/>
      <c r="H60" s="296"/>
      <c r="I60" s="296"/>
      <c r="J60" s="296"/>
      <c r="K60" s="296"/>
      <c r="L60" s="296"/>
      <c r="M60" s="296"/>
      <c r="N60" s="296"/>
      <c r="O60" s="296"/>
      <c r="P60" s="296"/>
      <c r="Q60" s="296"/>
      <c r="R60" s="296"/>
      <c r="S60" s="296"/>
      <c r="T60" s="296"/>
      <c r="U60" s="297"/>
      <c r="V60" s="297"/>
      <c r="W60" s="297"/>
      <c r="Y60" s="294"/>
      <c r="Z60" s="294"/>
      <c r="AA60" s="294"/>
      <c r="AB60" s="294"/>
    </row>
    <row r="61" spans="1:28" ht="15.75" thickBot="1" x14ac:dyDescent="0.3">
      <c r="A61" s="297"/>
      <c r="B61" s="296"/>
      <c r="C61" s="258"/>
      <c r="D61" s="259" t="s">
        <v>2</v>
      </c>
      <c r="E61" s="260"/>
      <c r="F61" s="258"/>
      <c r="G61" s="259" t="s">
        <v>38</v>
      </c>
      <c r="H61" s="260"/>
      <c r="I61" s="258"/>
      <c r="J61" s="259" t="s">
        <v>39</v>
      </c>
      <c r="K61" s="260"/>
      <c r="L61" s="258"/>
      <c r="M61" s="259" t="s">
        <v>6</v>
      </c>
      <c r="N61" s="260"/>
      <c r="O61" s="258"/>
      <c r="P61" s="259" t="s">
        <v>40</v>
      </c>
      <c r="Q61" s="260"/>
      <c r="R61" s="258"/>
      <c r="S61" s="259" t="s">
        <v>7</v>
      </c>
      <c r="T61" s="260"/>
      <c r="U61" s="278"/>
      <c r="V61" s="259" t="s">
        <v>41</v>
      </c>
      <c r="W61" s="279"/>
      <c r="Y61" s="294"/>
      <c r="Z61" s="294"/>
      <c r="AA61" s="294"/>
      <c r="AB61" s="294"/>
    </row>
    <row r="62" spans="1:28" ht="15.75" thickBot="1" x14ac:dyDescent="0.3">
      <c r="A62" s="297"/>
      <c r="B62" s="298" t="s">
        <v>0</v>
      </c>
      <c r="C62" s="298" t="s">
        <v>8</v>
      </c>
      <c r="D62" s="299" t="s">
        <v>4</v>
      </c>
      <c r="E62" s="300" t="s">
        <v>3</v>
      </c>
      <c r="F62" s="299" t="s">
        <v>5</v>
      </c>
      <c r="G62" s="299" t="s">
        <v>4</v>
      </c>
      <c r="H62" s="299" t="s">
        <v>3</v>
      </c>
      <c r="I62" s="298" t="s">
        <v>5</v>
      </c>
      <c r="J62" s="299" t="s">
        <v>4</v>
      </c>
      <c r="K62" s="300" t="s">
        <v>3</v>
      </c>
      <c r="L62" s="299" t="s">
        <v>5</v>
      </c>
      <c r="M62" s="299" t="s">
        <v>4</v>
      </c>
      <c r="N62" s="299" t="s">
        <v>3</v>
      </c>
      <c r="O62" s="298" t="s">
        <v>5</v>
      </c>
      <c r="P62" s="299" t="s">
        <v>4</v>
      </c>
      <c r="Q62" s="300" t="s">
        <v>3</v>
      </c>
      <c r="R62" s="299" t="s">
        <v>5</v>
      </c>
      <c r="S62" s="299" t="s">
        <v>4</v>
      </c>
      <c r="T62" s="299" t="s">
        <v>3</v>
      </c>
      <c r="U62" s="298" t="s">
        <v>5</v>
      </c>
      <c r="V62" s="299" t="s">
        <v>4</v>
      </c>
      <c r="W62" s="300" t="s">
        <v>3</v>
      </c>
      <c r="Y62" s="294"/>
      <c r="Z62" s="294"/>
      <c r="AA62" s="294"/>
      <c r="AB62" s="294"/>
    </row>
    <row r="63" spans="1:28" x14ac:dyDescent="0.25">
      <c r="A63" s="297"/>
      <c r="B63" s="301">
        <v>1</v>
      </c>
      <c r="C63" s="93">
        <f>AVERAGE(C7,C21,C35,C49)</f>
        <v>16.486231943374676</v>
      </c>
      <c r="D63" s="94">
        <f>AVERAGE(D7,D21,D35,D49)</f>
        <v>0.31657572211573271</v>
      </c>
      <c r="E63" s="95">
        <f t="shared" ref="E63" si="0">AVERAGE(E7,E21,E35,E49)</f>
        <v>535.17138448719254</v>
      </c>
      <c r="F63" s="93">
        <f>AVERAGE(F7,F21,F35,F49)</f>
        <v>26.911650509789247</v>
      </c>
      <c r="G63" s="94">
        <f>AVERAGE(G7,G21,G35,G49)</f>
        <v>0.33135457506658644</v>
      </c>
      <c r="H63" s="95">
        <f t="shared" ref="H63" si="1">AVERAGE(H7,H21,H35,H49)</f>
        <v>514.53170880669563</v>
      </c>
      <c r="I63" s="93">
        <f>AVERAGE(I7,I21,I35,I49)</f>
        <v>7.8110333329282966</v>
      </c>
      <c r="J63" s="94">
        <f>AVERAGE(J7,J21,J35,J49)</f>
        <v>0.17406915936544687</v>
      </c>
      <c r="K63" s="95">
        <f t="shared" ref="K63" si="2">AVERAGE(K7,K21,K35,K49)</f>
        <v>487.78666634655144</v>
      </c>
      <c r="L63" s="93">
        <f>AVERAGE(L7,L21,L35,L49)</f>
        <v>2.9962492685452</v>
      </c>
      <c r="M63" s="94">
        <f>AVERAGE(M7,M21,M35,M49)</f>
        <v>0.18530698784664493</v>
      </c>
      <c r="N63" s="95">
        <f t="shared" ref="N63" si="3">AVERAGE(N7,N21,N35,N49)</f>
        <v>482.24571267017069</v>
      </c>
      <c r="O63" s="93">
        <f>AVERAGE(O7,O21,O35,O49)</f>
        <v>6.660163168435453</v>
      </c>
      <c r="P63" s="94">
        <f>AVERAGE(P7,P21,P35,P49)</f>
        <v>0.13012150023487659</v>
      </c>
      <c r="Q63" s="95">
        <f t="shared" ref="Q63" si="4">AVERAGE(Q7,Q21,Q35,Q49)</f>
        <v>431.4361657862591</v>
      </c>
      <c r="R63" s="93">
        <f>AVERAGE(R7,R21,R35,R49)</f>
        <v>11.677709840709696</v>
      </c>
      <c r="S63" s="94">
        <f>AVERAGE(S7,S21,S35,S49)</f>
        <v>0.23625722697045612</v>
      </c>
      <c r="T63" s="95">
        <f t="shared" ref="T63" si="5">AVERAGE(T7,T21,T35,T49)</f>
        <v>496.35319987675712</v>
      </c>
      <c r="U63" s="96">
        <f>AVERAGE(U35,U49)</f>
        <v>4.1747578500255713</v>
      </c>
      <c r="V63" s="97">
        <f>AVERAGE(V35,V49)</f>
        <v>0.13563074935844116</v>
      </c>
      <c r="W63" s="98">
        <f>AVERAGE(W35,W49)</f>
        <v>309.84448097083111</v>
      </c>
      <c r="Y63" s="294"/>
      <c r="Z63" s="294"/>
      <c r="AA63" s="294"/>
      <c r="AB63" s="294"/>
    </row>
    <row r="64" spans="1:28" x14ac:dyDescent="0.25">
      <c r="A64" s="297"/>
      <c r="B64" s="302">
        <v>2</v>
      </c>
      <c r="C64" s="99">
        <f t="shared" ref="C64:E72" si="6">AVERAGE(C8,C22,C36,C50)</f>
        <v>137.52900409306193</v>
      </c>
      <c r="D64" s="100">
        <f t="shared" si="6"/>
        <v>28.232261977303455</v>
      </c>
      <c r="E64" s="101">
        <f t="shared" si="6"/>
        <v>505.34054212686544</v>
      </c>
      <c r="F64" s="99">
        <f t="shared" ref="F64:T64" si="7">AVERAGE(F8,F22,F36,F50)</f>
        <v>242.16219777977506</v>
      </c>
      <c r="G64" s="100">
        <f t="shared" si="7"/>
        <v>35.697768981762941</v>
      </c>
      <c r="H64" s="101">
        <f t="shared" si="7"/>
        <v>479.19474808040138</v>
      </c>
      <c r="I64" s="99">
        <f t="shared" si="7"/>
        <v>78.474783394088718</v>
      </c>
      <c r="J64" s="100">
        <f t="shared" si="7"/>
        <v>13.179441899069763</v>
      </c>
      <c r="K64" s="101">
        <f t="shared" si="7"/>
        <v>460.11879544247313</v>
      </c>
      <c r="L64" s="99">
        <f t="shared" si="7"/>
        <v>46.260775211901823</v>
      </c>
      <c r="M64" s="100">
        <f t="shared" si="7"/>
        <v>6.3003393014358169</v>
      </c>
      <c r="N64" s="101">
        <f t="shared" si="7"/>
        <v>467.86392299568206</v>
      </c>
      <c r="O64" s="99">
        <f t="shared" si="7"/>
        <v>71.753357484556361</v>
      </c>
      <c r="P64" s="100">
        <f t="shared" si="7"/>
        <v>6.6333094787600331</v>
      </c>
      <c r="Q64" s="101">
        <f t="shared" si="7"/>
        <v>372.24771394764065</v>
      </c>
      <c r="R64" s="99">
        <f t="shared" si="7"/>
        <v>124.85078729757763</v>
      </c>
      <c r="S64" s="100">
        <f t="shared" si="7"/>
        <v>13.387008764326282</v>
      </c>
      <c r="T64" s="101">
        <f t="shared" si="7"/>
        <v>475.25442107912772</v>
      </c>
      <c r="U64" s="99">
        <f t="shared" ref="U64:W72" si="8">AVERAGE(U36,U50)</f>
        <v>63.68057422268059</v>
      </c>
      <c r="V64" s="102">
        <f t="shared" si="8"/>
        <v>5.9571585480605425</v>
      </c>
      <c r="W64" s="101">
        <f t="shared" si="8"/>
        <v>407.17171079830712</v>
      </c>
      <c r="Y64" s="294"/>
      <c r="Z64" s="294"/>
      <c r="AA64" s="294"/>
      <c r="AB64" s="294"/>
    </row>
    <row r="65" spans="1:28" x14ac:dyDescent="0.25">
      <c r="A65" s="297"/>
      <c r="B65" s="302">
        <v>3</v>
      </c>
      <c r="C65" s="99">
        <f t="shared" si="6"/>
        <v>5927.7363037015402</v>
      </c>
      <c r="D65" s="100">
        <f t="shared" si="6"/>
        <v>304.17344394374209</v>
      </c>
      <c r="E65" s="101">
        <f t="shared" si="6"/>
        <v>2257.5656682396657</v>
      </c>
      <c r="F65" s="99">
        <f t="shared" ref="F65:T65" si="9">AVERAGE(F9,F23,F37,F51)</f>
        <v>7349.9071472997575</v>
      </c>
      <c r="G65" s="100">
        <f t="shared" si="9"/>
        <v>268.17396880573716</v>
      </c>
      <c r="H65" s="101">
        <f t="shared" si="9"/>
        <v>2586.7487962600844</v>
      </c>
      <c r="I65" s="99">
        <f t="shared" si="9"/>
        <v>1602.8705366890333</v>
      </c>
      <c r="J65" s="100">
        <f t="shared" si="9"/>
        <v>158.35542250580608</v>
      </c>
      <c r="K65" s="101">
        <f t="shared" si="9"/>
        <v>1532.7735282049932</v>
      </c>
      <c r="L65" s="99">
        <f t="shared" si="9"/>
        <v>1116.9264861287725</v>
      </c>
      <c r="M65" s="100">
        <f t="shared" si="9"/>
        <v>117.45981781249851</v>
      </c>
      <c r="N65" s="101">
        <f t="shared" si="9"/>
        <v>1272.1307037174909</v>
      </c>
      <c r="O65" s="99">
        <f t="shared" si="9"/>
        <v>1560.6780008469789</v>
      </c>
      <c r="P65" s="100">
        <f t="shared" si="9"/>
        <v>112.30945491342119</v>
      </c>
      <c r="Q65" s="101">
        <f t="shared" si="9"/>
        <v>1171.4936601659704</v>
      </c>
      <c r="R65" s="99">
        <f t="shared" si="9"/>
        <v>3816.8598555776184</v>
      </c>
      <c r="S65" s="100">
        <f t="shared" si="9"/>
        <v>183.56313580805408</v>
      </c>
      <c r="T65" s="101">
        <f t="shared" si="9"/>
        <v>1514.9943449128855</v>
      </c>
      <c r="U65" s="99">
        <f t="shared" si="8"/>
        <v>1459.7039862333895</v>
      </c>
      <c r="V65" s="102">
        <f t="shared" si="8"/>
        <v>79.483194818863851</v>
      </c>
      <c r="W65" s="101">
        <f t="shared" si="8"/>
        <v>874.50870581439392</v>
      </c>
      <c r="Y65" s="294"/>
      <c r="Z65" s="294"/>
      <c r="AA65" s="294"/>
      <c r="AB65" s="294"/>
    </row>
    <row r="66" spans="1:28" x14ac:dyDescent="0.25">
      <c r="A66" s="297"/>
      <c r="B66" s="302">
        <v>4</v>
      </c>
      <c r="C66" s="99">
        <f t="shared" si="6"/>
        <v>26070.777703305081</v>
      </c>
      <c r="D66" s="100">
        <f t="shared" si="6"/>
        <v>853.48972632574089</v>
      </c>
      <c r="E66" s="101">
        <f t="shared" si="6"/>
        <v>13599.699838898676</v>
      </c>
      <c r="F66" s="99">
        <f t="shared" ref="F66:T66" si="10">AVERAGE(F10,F24,F38,F52)</f>
        <v>37363.490690477083</v>
      </c>
      <c r="G66" s="100">
        <f t="shared" si="10"/>
        <v>827.51695606124417</v>
      </c>
      <c r="H66" s="101">
        <f t="shared" si="10"/>
        <v>12563.771046173024</v>
      </c>
      <c r="I66" s="99">
        <f t="shared" si="10"/>
        <v>12561.56017261574</v>
      </c>
      <c r="J66" s="100">
        <f t="shared" si="10"/>
        <v>551.86799749096701</v>
      </c>
      <c r="K66" s="101">
        <f t="shared" si="10"/>
        <v>9383.1058104895674</v>
      </c>
      <c r="L66" s="99">
        <f t="shared" si="10"/>
        <v>13257.582185523952</v>
      </c>
      <c r="M66" s="100">
        <f t="shared" si="10"/>
        <v>572.17297998693846</v>
      </c>
      <c r="N66" s="101">
        <f t="shared" si="10"/>
        <v>9052.3602318804333</v>
      </c>
      <c r="O66" s="99">
        <f t="shared" si="10"/>
        <v>13293.128939700022</v>
      </c>
      <c r="P66" s="100">
        <f t="shared" si="10"/>
        <v>359.96789139284715</v>
      </c>
      <c r="Q66" s="101">
        <f t="shared" si="10"/>
        <v>8530.6128476859813</v>
      </c>
      <c r="R66" s="99">
        <f t="shared" si="10"/>
        <v>24605.828420803809</v>
      </c>
      <c r="S66" s="100">
        <f t="shared" si="10"/>
        <v>658.74527618624256</v>
      </c>
      <c r="T66" s="101">
        <f t="shared" si="10"/>
        <v>10385.994707678274</v>
      </c>
      <c r="U66" s="99">
        <f t="shared" si="8"/>
        <v>10903.197152882247</v>
      </c>
      <c r="V66" s="102">
        <f t="shared" si="8"/>
        <v>285.23935943379558</v>
      </c>
      <c r="W66" s="101">
        <f t="shared" si="8"/>
        <v>5201.7670858108086</v>
      </c>
      <c r="Y66" s="294"/>
      <c r="Z66" s="294"/>
      <c r="AA66" s="294"/>
      <c r="AB66" s="294"/>
    </row>
    <row r="67" spans="1:28" x14ac:dyDescent="0.25">
      <c r="A67" s="297"/>
      <c r="B67" s="302">
        <v>5</v>
      </c>
      <c r="C67" s="99">
        <f t="shared" si="6"/>
        <v>36165.172200191904</v>
      </c>
      <c r="D67" s="100">
        <f t="shared" si="6"/>
        <v>1059.3429240648268</v>
      </c>
      <c r="E67" s="101">
        <f>AVERAGE(E11,E25,E39,E53)</f>
        <v>34431.242531254262</v>
      </c>
      <c r="F67" s="99">
        <f t="shared" ref="F67:G67" si="11">AVERAGE(F11,F25,F39,F53)</f>
        <v>48020.42691263443</v>
      </c>
      <c r="G67" s="100">
        <f t="shared" si="11"/>
        <v>932.23566564922828</v>
      </c>
      <c r="H67" s="101">
        <f>AVERAGE(H11,H25,H39,H53)</f>
        <v>31497.424877679376</v>
      </c>
      <c r="I67" s="99">
        <f t="shared" ref="I67:J67" si="12">AVERAGE(I11,I25,I39,I53)</f>
        <v>21382.847283139039</v>
      </c>
      <c r="J67" s="100">
        <f t="shared" si="12"/>
        <v>825.2232100925869</v>
      </c>
      <c r="K67" s="101">
        <f>AVERAGE(K11,K25,K39,K53)</f>
        <v>28735.399689444617</v>
      </c>
      <c r="L67" s="99">
        <f t="shared" ref="L67:M67" si="13">AVERAGE(L11,L25,L39,L53)</f>
        <v>19873.514866532554</v>
      </c>
      <c r="M67" s="100">
        <f t="shared" si="13"/>
        <v>855.13763205245084</v>
      </c>
      <c r="N67" s="101">
        <f>AVERAGE(N11,N25,N39,N53)</f>
        <v>29423.705914044313</v>
      </c>
      <c r="O67" s="99">
        <f t="shared" ref="O67:P67" si="14">AVERAGE(O11,O25,O39,O53)</f>
        <v>24328.805173815261</v>
      </c>
      <c r="P67" s="100">
        <f t="shared" si="14"/>
        <v>470.50901438639579</v>
      </c>
      <c r="Q67" s="101">
        <f>AVERAGE(Q11,Q25,Q39,Q53)</f>
        <v>24066.961964737726</v>
      </c>
      <c r="R67" s="99">
        <f t="shared" ref="R67:S67" si="15">AVERAGE(R11,R25,R39,R53)</f>
        <v>37433.154566016288</v>
      </c>
      <c r="S67" s="100">
        <f t="shared" si="15"/>
        <v>909.7455917149</v>
      </c>
      <c r="T67" s="101">
        <f>AVERAGE(T11,T25,T39,T53)</f>
        <v>30685.324835573992</v>
      </c>
      <c r="U67" s="99">
        <f t="shared" si="8"/>
        <v>17787.026229217634</v>
      </c>
      <c r="V67" s="102">
        <f t="shared" si="8"/>
        <v>486.13504820786227</v>
      </c>
      <c r="W67" s="101">
        <f t="shared" si="8"/>
        <v>18132.00458523415</v>
      </c>
      <c r="Y67" s="294"/>
      <c r="Z67" s="294"/>
      <c r="AA67" s="294"/>
      <c r="AB67" s="294"/>
    </row>
    <row r="68" spans="1:28" x14ac:dyDescent="0.25">
      <c r="A68" s="297"/>
      <c r="B68" s="302">
        <v>6</v>
      </c>
      <c r="C68" s="99">
        <f t="shared" si="6"/>
        <v>39708.635439354322</v>
      </c>
      <c r="D68" s="100">
        <f t="shared" si="6"/>
        <v>1080.1897447700401</v>
      </c>
      <c r="E68" s="101">
        <f t="shared" si="6"/>
        <v>52925.709650849123</v>
      </c>
      <c r="F68" s="99">
        <f t="shared" ref="F68:T68" si="16">AVERAGE(F12,F26,F40,F54)</f>
        <v>43392.750109552318</v>
      </c>
      <c r="G68" s="100">
        <f t="shared" si="16"/>
        <v>833.72530090821601</v>
      </c>
      <c r="H68" s="101">
        <f t="shared" si="16"/>
        <v>42894.136875043529</v>
      </c>
      <c r="I68" s="99">
        <f t="shared" si="16"/>
        <v>19362.528304146552</v>
      </c>
      <c r="J68" s="100">
        <f t="shared" si="16"/>
        <v>703.92095382932894</v>
      </c>
      <c r="K68" s="101">
        <f t="shared" si="16"/>
        <v>45461.098994244101</v>
      </c>
      <c r="L68" s="99">
        <f t="shared" si="16"/>
        <v>21006.682472837892</v>
      </c>
      <c r="M68" s="100">
        <f t="shared" si="16"/>
        <v>886.50991806643378</v>
      </c>
      <c r="N68" s="101">
        <f t="shared" si="16"/>
        <v>48553.065288972757</v>
      </c>
      <c r="O68" s="99">
        <f t="shared" si="16"/>
        <v>23087.581385171427</v>
      </c>
      <c r="P68" s="100">
        <f t="shared" si="16"/>
        <v>534.77415608074841</v>
      </c>
      <c r="Q68" s="101">
        <f t="shared" si="16"/>
        <v>37341.274098703056</v>
      </c>
      <c r="R68" s="99">
        <f t="shared" si="16"/>
        <v>35438.648512023254</v>
      </c>
      <c r="S68" s="100">
        <f t="shared" si="16"/>
        <v>897.57238152628963</v>
      </c>
      <c r="T68" s="101">
        <f t="shared" si="16"/>
        <v>41282.536539795474</v>
      </c>
      <c r="U68" s="99">
        <f t="shared" si="8"/>
        <v>21119.145880752127</v>
      </c>
      <c r="V68" s="102">
        <f t="shared" si="8"/>
        <v>590.59599076788663</v>
      </c>
      <c r="W68" s="101">
        <f t="shared" si="8"/>
        <v>30942.455388956747</v>
      </c>
    </row>
    <row r="69" spans="1:28" x14ac:dyDescent="0.25">
      <c r="A69" s="297"/>
      <c r="B69" s="302">
        <v>7</v>
      </c>
      <c r="C69" s="99">
        <f t="shared" si="6"/>
        <v>33557.605799638717</v>
      </c>
      <c r="D69" s="100">
        <f t="shared" si="6"/>
        <v>923.16439091285895</v>
      </c>
      <c r="E69" s="101">
        <f t="shared" si="6"/>
        <v>64547.326868883771</v>
      </c>
      <c r="F69" s="99">
        <f t="shared" ref="F69:T69" si="17">AVERAGE(F13,F27,F41,F55)</f>
        <v>37591.814927926673</v>
      </c>
      <c r="G69" s="100">
        <f t="shared" si="17"/>
        <v>900.69374928306058</v>
      </c>
      <c r="H69" s="101">
        <f t="shared" si="17"/>
        <v>65838.23682330185</v>
      </c>
      <c r="I69" s="99">
        <f t="shared" si="17"/>
        <v>26921.638859331346</v>
      </c>
      <c r="J69" s="100">
        <f t="shared" si="17"/>
        <v>796.93392791518681</v>
      </c>
      <c r="K69" s="101">
        <f t="shared" si="17"/>
        <v>71877.415050239346</v>
      </c>
      <c r="L69" s="99">
        <f t="shared" si="17"/>
        <v>22846.051416703223</v>
      </c>
      <c r="M69" s="100">
        <f t="shared" si="17"/>
        <v>947.21211246179109</v>
      </c>
      <c r="N69" s="101">
        <f t="shared" si="17"/>
        <v>66777.094011297828</v>
      </c>
      <c r="O69" s="99">
        <f t="shared" si="17"/>
        <v>21938.220660850562</v>
      </c>
      <c r="P69" s="100">
        <f t="shared" si="17"/>
        <v>526.57595779138569</v>
      </c>
      <c r="Q69" s="101">
        <f t="shared" si="17"/>
        <v>46941.79195746615</v>
      </c>
      <c r="R69" s="99">
        <f t="shared" si="17"/>
        <v>36547.957136638186</v>
      </c>
      <c r="S69" s="100">
        <f t="shared" si="17"/>
        <v>920.85966845365783</v>
      </c>
      <c r="T69" s="101">
        <f t="shared" si="17"/>
        <v>60142.180344639113</v>
      </c>
      <c r="U69" s="99">
        <f t="shared" si="8"/>
        <v>17328.782710001007</v>
      </c>
      <c r="V69" s="102">
        <f t="shared" si="8"/>
        <v>503.93369045316678</v>
      </c>
      <c r="W69" s="101">
        <f t="shared" si="8"/>
        <v>30532.741028401328</v>
      </c>
    </row>
    <row r="70" spans="1:28" x14ac:dyDescent="0.25">
      <c r="A70" s="297"/>
      <c r="B70" s="302">
        <v>8</v>
      </c>
      <c r="C70" s="99">
        <f t="shared" si="6"/>
        <v>26851.681915391178</v>
      </c>
      <c r="D70" s="100">
        <f t="shared" si="6"/>
        <v>944.3674975355907</v>
      </c>
      <c r="E70" s="101">
        <f t="shared" si="6"/>
        <v>74091.308104558309</v>
      </c>
      <c r="F70" s="99">
        <f t="shared" ref="F70:T70" si="18">AVERAGE(F14,F28,F42,F56)</f>
        <v>31321.513996824553</v>
      </c>
      <c r="G70" s="100">
        <f t="shared" si="18"/>
        <v>952.57874233075472</v>
      </c>
      <c r="H70" s="101">
        <f t="shared" si="18"/>
        <v>72063.052059432754</v>
      </c>
      <c r="I70" s="99">
        <f t="shared" si="18"/>
        <v>18821.770300603272</v>
      </c>
      <c r="J70" s="100">
        <f t="shared" si="18"/>
        <v>971.95043242875045</v>
      </c>
      <c r="K70" s="101">
        <f t="shared" si="18"/>
        <v>83929.051142179524</v>
      </c>
      <c r="L70" s="99">
        <f t="shared" si="18"/>
        <v>20361.030416632955</v>
      </c>
      <c r="M70" s="100">
        <f t="shared" si="18"/>
        <v>897.31905959649953</v>
      </c>
      <c r="N70" s="101">
        <f t="shared" si="18"/>
        <v>77259.608925630411</v>
      </c>
      <c r="O70" s="99">
        <f t="shared" si="18"/>
        <v>22912.740701764495</v>
      </c>
      <c r="P70" s="100">
        <f t="shared" si="18"/>
        <v>606.92213854007423</v>
      </c>
      <c r="Q70" s="101">
        <f t="shared" si="18"/>
        <v>69584.612428866545</v>
      </c>
      <c r="R70" s="99">
        <f t="shared" si="18"/>
        <v>31273.353141800704</v>
      </c>
      <c r="S70" s="100">
        <f t="shared" si="18"/>
        <v>967.63432195526411</v>
      </c>
      <c r="T70" s="101">
        <f t="shared" si="18"/>
        <v>73527.16047042211</v>
      </c>
      <c r="U70" s="99">
        <f t="shared" si="8"/>
        <v>15680.560241714536</v>
      </c>
      <c r="V70" s="102">
        <f t="shared" si="8"/>
        <v>567.33438676007268</v>
      </c>
      <c r="W70" s="101">
        <f t="shared" si="8"/>
        <v>45582.510428773079</v>
      </c>
    </row>
    <row r="71" spans="1:28" x14ac:dyDescent="0.25">
      <c r="A71" s="297"/>
      <c r="B71" s="302">
        <v>9</v>
      </c>
      <c r="C71" s="99">
        <f t="shared" si="6"/>
        <v>24129.711485611519</v>
      </c>
      <c r="D71" s="100">
        <f t="shared" si="6"/>
        <v>1058.6329869884057</v>
      </c>
      <c r="E71" s="101">
        <f t="shared" si="6"/>
        <v>88032.043651716303</v>
      </c>
      <c r="F71" s="99">
        <f t="shared" ref="F71:T71" si="19">AVERAGE(F15,F29,F43,F57)</f>
        <v>23645.10676126508</v>
      </c>
      <c r="G71" s="100">
        <f t="shared" si="19"/>
        <v>847.39295430696473</v>
      </c>
      <c r="H71" s="101">
        <f t="shared" si="19"/>
        <v>73129.490804482615</v>
      </c>
      <c r="I71" s="99">
        <f t="shared" si="19"/>
        <v>15712.169609174869</v>
      </c>
      <c r="J71" s="100">
        <f t="shared" si="19"/>
        <v>922.34406886149225</v>
      </c>
      <c r="K71" s="101">
        <f t="shared" si="19"/>
        <v>64307.629017050414</v>
      </c>
      <c r="L71" s="99">
        <f t="shared" si="19"/>
        <v>15225.175261276207</v>
      </c>
      <c r="M71" s="100">
        <f t="shared" si="19"/>
        <v>966.61897252832671</v>
      </c>
      <c r="N71" s="101">
        <f t="shared" si="19"/>
        <v>56991.88986998878</v>
      </c>
      <c r="O71" s="99">
        <f t="shared" si="19"/>
        <v>20203.535728084058</v>
      </c>
      <c r="P71" s="100">
        <f t="shared" si="19"/>
        <v>541.12552218075086</v>
      </c>
      <c r="Q71" s="101">
        <f t="shared" si="19"/>
        <v>68672.150555611064</v>
      </c>
      <c r="R71" s="99">
        <f t="shared" si="19"/>
        <v>26925.817538624397</v>
      </c>
      <c r="S71" s="100">
        <f t="shared" si="19"/>
        <v>996.25389898515289</v>
      </c>
      <c r="T71" s="101">
        <f t="shared" si="19"/>
        <v>82731.366669484283</v>
      </c>
      <c r="U71" s="99">
        <f t="shared" si="8"/>
        <v>14614.569599851438</v>
      </c>
      <c r="V71" s="102">
        <f t="shared" si="8"/>
        <v>502.97803630315951</v>
      </c>
      <c r="W71" s="101">
        <f t="shared" si="8"/>
        <v>44521.492961173542</v>
      </c>
    </row>
    <row r="72" spans="1:28" ht="15.75" thickBot="1" x14ac:dyDescent="0.3">
      <c r="A72" s="297"/>
      <c r="B72" s="303">
        <v>10</v>
      </c>
      <c r="C72" s="103">
        <f t="shared" si="6"/>
        <v>15503.66682433031</v>
      </c>
      <c r="D72" s="104">
        <f t="shared" si="6"/>
        <v>1003.1404483512434</v>
      </c>
      <c r="E72" s="105">
        <f t="shared" si="6"/>
        <v>97993.174580700957</v>
      </c>
      <c r="F72" s="103">
        <f t="shared" ref="F72:T72" si="20">AVERAGE(F16,F30,F44,F58)</f>
        <v>14540.008719735742</v>
      </c>
      <c r="G72" s="104">
        <f t="shared" si="20"/>
        <v>1093.6168977252928</v>
      </c>
      <c r="H72" s="105">
        <f t="shared" si="20"/>
        <v>88486.880174337653</v>
      </c>
      <c r="I72" s="103">
        <f t="shared" si="20"/>
        <v>13321.167756720748</v>
      </c>
      <c r="J72" s="104">
        <f t="shared" si="20"/>
        <v>999.54485131723914</v>
      </c>
      <c r="K72" s="105">
        <f t="shared" si="20"/>
        <v>103876.55501744463</v>
      </c>
      <c r="L72" s="103">
        <f t="shared" si="20"/>
        <v>14947.559827240782</v>
      </c>
      <c r="M72" s="104">
        <f t="shared" si="20"/>
        <v>1119.349371322679</v>
      </c>
      <c r="N72" s="105">
        <f t="shared" si="20"/>
        <v>121836.01561647849</v>
      </c>
      <c r="O72" s="103">
        <f t="shared" si="20"/>
        <v>16132.107930976397</v>
      </c>
      <c r="P72" s="104">
        <f t="shared" si="20"/>
        <v>794.048723889298</v>
      </c>
      <c r="Q72" s="105">
        <f t="shared" si="20"/>
        <v>99839.247620524882</v>
      </c>
      <c r="R72" s="103">
        <f t="shared" si="20"/>
        <v>17690.987441367197</v>
      </c>
      <c r="S72" s="104">
        <f t="shared" si="20"/>
        <v>1163.3454534594803</v>
      </c>
      <c r="T72" s="105">
        <f t="shared" si="20"/>
        <v>77297.212000235901</v>
      </c>
      <c r="U72" s="103">
        <f t="shared" si="8"/>
        <v>13415.648650114639</v>
      </c>
      <c r="V72" s="106">
        <f t="shared" si="8"/>
        <v>541.39173457493132</v>
      </c>
      <c r="W72" s="105">
        <f t="shared" si="8"/>
        <v>65440.876706483854</v>
      </c>
    </row>
    <row r="74" spans="1:28" ht="15.75" thickBot="1" x14ac:dyDescent="0.3">
      <c r="A74" s="304" t="s">
        <v>27</v>
      </c>
      <c r="B74" s="305"/>
      <c r="C74" s="305"/>
      <c r="D74" s="305"/>
      <c r="E74" s="305"/>
      <c r="F74" s="305"/>
      <c r="G74" s="305"/>
      <c r="H74" s="305"/>
      <c r="I74" s="305"/>
      <c r="J74" s="305"/>
      <c r="K74" s="305"/>
      <c r="L74" s="305"/>
      <c r="M74" s="305"/>
      <c r="N74" s="305"/>
      <c r="O74" s="305"/>
      <c r="P74" s="305"/>
      <c r="Q74" s="305"/>
      <c r="R74" s="305"/>
      <c r="S74" s="305"/>
      <c r="T74" s="305"/>
      <c r="U74" s="306"/>
      <c r="V74" s="306"/>
      <c r="W74" s="306"/>
    </row>
    <row r="75" spans="1:28" ht="15.75" thickBot="1" x14ac:dyDescent="0.3">
      <c r="A75" s="306"/>
      <c r="B75" s="305"/>
      <c r="C75" s="258"/>
      <c r="D75" s="259" t="s">
        <v>2</v>
      </c>
      <c r="E75" s="260"/>
      <c r="F75" s="258"/>
      <c r="G75" s="259" t="s">
        <v>38</v>
      </c>
      <c r="H75" s="260"/>
      <c r="I75" s="258"/>
      <c r="J75" s="259" t="s">
        <v>39</v>
      </c>
      <c r="K75" s="260"/>
      <c r="L75" s="258"/>
      <c r="M75" s="259" t="s">
        <v>6</v>
      </c>
      <c r="N75" s="260"/>
      <c r="O75" s="258"/>
      <c r="P75" s="259" t="s">
        <v>40</v>
      </c>
      <c r="Q75" s="260"/>
      <c r="R75" s="258"/>
      <c r="S75" s="259" t="s">
        <v>7</v>
      </c>
      <c r="T75" s="260"/>
      <c r="U75" s="278"/>
      <c r="V75" s="259" t="s">
        <v>41</v>
      </c>
      <c r="W75" s="279"/>
    </row>
    <row r="76" spans="1:28" ht="15.75" thickBot="1" x14ac:dyDescent="0.3">
      <c r="A76" s="306"/>
      <c r="B76" s="307" t="s">
        <v>0</v>
      </c>
      <c r="C76" s="308" t="s">
        <v>8</v>
      </c>
      <c r="D76" s="309" t="s">
        <v>4</v>
      </c>
      <c r="E76" s="310" t="s">
        <v>3</v>
      </c>
      <c r="F76" s="311" t="s">
        <v>5</v>
      </c>
      <c r="G76" s="311" t="s">
        <v>4</v>
      </c>
      <c r="H76" s="311" t="s">
        <v>3</v>
      </c>
      <c r="I76" s="307" t="s">
        <v>5</v>
      </c>
      <c r="J76" s="311" t="s">
        <v>4</v>
      </c>
      <c r="K76" s="312" t="s">
        <v>3</v>
      </c>
      <c r="L76" s="311" t="s">
        <v>5</v>
      </c>
      <c r="M76" s="311" t="s">
        <v>4</v>
      </c>
      <c r="N76" s="311" t="s">
        <v>3</v>
      </c>
      <c r="O76" s="307" t="s">
        <v>5</v>
      </c>
      <c r="P76" s="311" t="s">
        <v>4</v>
      </c>
      <c r="Q76" s="312" t="s">
        <v>3</v>
      </c>
      <c r="R76" s="311" t="s">
        <v>5</v>
      </c>
      <c r="S76" s="311" t="s">
        <v>4</v>
      </c>
      <c r="T76" s="311" t="s">
        <v>3</v>
      </c>
      <c r="U76" s="307" t="s">
        <v>5</v>
      </c>
      <c r="V76" s="311" t="s">
        <v>4</v>
      </c>
      <c r="W76" s="312" t="s">
        <v>3</v>
      </c>
    </row>
    <row r="77" spans="1:28" x14ac:dyDescent="0.25">
      <c r="A77" s="306"/>
      <c r="B77" s="308">
        <v>1</v>
      </c>
      <c r="C77" s="109">
        <f>_xlfn.STDEV.S(C7,C21,C35,C49)</f>
        <v>12.64549391628087</v>
      </c>
      <c r="D77" s="110">
        <f t="shared" ref="D77:E77" si="21">_xlfn.STDEV.S(D7,D21,D35,D49)</f>
        <v>0.25560961648672142</v>
      </c>
      <c r="E77" s="111">
        <f t="shared" si="21"/>
        <v>353.70415974834333</v>
      </c>
      <c r="F77" s="109">
        <f>_xlfn.STDEV.S(F7,F21,F35,F49)</f>
        <v>22.603434843561917</v>
      </c>
      <c r="G77" s="110">
        <f t="shared" ref="G77:H77" si="22">_xlfn.STDEV.S(G7,G21,G35,G49)</f>
        <v>0.30455099228925819</v>
      </c>
      <c r="H77" s="111">
        <f t="shared" si="22"/>
        <v>255.5569372359268</v>
      </c>
      <c r="I77" s="109">
        <f>_xlfn.STDEV.S(I7,I21,I35,I49)</f>
        <v>4.6051976766222147</v>
      </c>
      <c r="J77" s="110">
        <f t="shared" ref="J77:K77" si="23">_xlfn.STDEV.S(J7,J21,J35,J49)</f>
        <v>9.8101841907326348E-2</v>
      </c>
      <c r="K77" s="111">
        <f t="shared" si="23"/>
        <v>185.99474288812391</v>
      </c>
      <c r="L77" s="109">
        <f>_xlfn.STDEV.S(L7,L21,L35,L49)</f>
        <v>1.640830197008976</v>
      </c>
      <c r="M77" s="110">
        <f t="shared" ref="M77:N77" si="24">_xlfn.STDEV.S(M7,M21,M35,M49)</f>
        <v>5.9740241203462947E-2</v>
      </c>
      <c r="N77" s="111">
        <f t="shared" si="24"/>
        <v>234.52578035623011</v>
      </c>
      <c r="O77" s="109">
        <f>_xlfn.STDEV.S(O7,O21,O35,O49)</f>
        <v>2.1060079995880514</v>
      </c>
      <c r="P77" s="110">
        <f t="shared" ref="P77:Q77" si="25">_xlfn.STDEV.S(P7,P21,P35,P49)</f>
        <v>6.2704765908238522E-2</v>
      </c>
      <c r="Q77" s="111">
        <f t="shared" si="25"/>
        <v>195.54994080956968</v>
      </c>
      <c r="R77" s="109">
        <f>_xlfn.STDEV.S(R7,R21,R35,R49)</f>
        <v>8.4970859966906094</v>
      </c>
      <c r="S77" s="110">
        <f t="shared" ref="S77:T77" si="26">_xlfn.STDEV.S(S7,S21,S35,S49)</f>
        <v>0.15526025307977812</v>
      </c>
      <c r="T77" s="111">
        <f t="shared" si="26"/>
        <v>361.60563527768682</v>
      </c>
      <c r="U77" s="109">
        <f>_xlfn.STDEV.S(U35,U49)</f>
        <v>4.1512415256279231</v>
      </c>
      <c r="V77" s="112">
        <f>_xlfn.STDEV.S(V35,V49)</f>
        <v>0.13166490090618976</v>
      </c>
      <c r="W77" s="111">
        <f>_xlfn.STDEV.S(W35,W49)</f>
        <v>106.18591624522887</v>
      </c>
    </row>
    <row r="78" spans="1:28" x14ac:dyDescent="0.25">
      <c r="A78" s="306"/>
      <c r="B78" s="313">
        <v>2</v>
      </c>
      <c r="C78" s="113">
        <f t="shared" ref="C78:E86" si="27">_xlfn.STDEV.S(C8,C22,C36,C50)</f>
        <v>64.364457865416441</v>
      </c>
      <c r="D78" s="114">
        <f t="shared" si="27"/>
        <v>21.501564487258257</v>
      </c>
      <c r="E78" s="115">
        <f t="shared" si="27"/>
        <v>291.20200637049993</v>
      </c>
      <c r="F78" s="113">
        <f t="shared" ref="F78:T78" si="28">_xlfn.STDEV.S(F8,F22,F36,F50)</f>
        <v>114.77061895762843</v>
      </c>
      <c r="G78" s="114">
        <f t="shared" si="28"/>
        <v>31.768676495084414</v>
      </c>
      <c r="H78" s="115">
        <f t="shared" si="28"/>
        <v>153.24194871602054</v>
      </c>
      <c r="I78" s="113">
        <f t="shared" si="28"/>
        <v>55.326101826818949</v>
      </c>
      <c r="J78" s="114">
        <f t="shared" si="28"/>
        <v>10.44744971756665</v>
      </c>
      <c r="K78" s="115">
        <f t="shared" si="28"/>
        <v>214.67691292986331</v>
      </c>
      <c r="L78" s="113">
        <f t="shared" si="28"/>
        <v>19.038951200898858</v>
      </c>
      <c r="M78" s="114">
        <f t="shared" si="28"/>
        <v>6.3882294761269369</v>
      </c>
      <c r="N78" s="115">
        <f t="shared" si="28"/>
        <v>302.84398804824957</v>
      </c>
      <c r="O78" s="113">
        <f t="shared" si="28"/>
        <v>28.515466286309167</v>
      </c>
      <c r="P78" s="114">
        <f t="shared" si="28"/>
        <v>6.1145525237224128</v>
      </c>
      <c r="Q78" s="115">
        <f t="shared" si="28"/>
        <v>152.0280278778969</v>
      </c>
      <c r="R78" s="113">
        <f t="shared" si="28"/>
        <v>86.294808437207323</v>
      </c>
      <c r="S78" s="114">
        <f t="shared" si="28"/>
        <v>10.225613278083392</v>
      </c>
      <c r="T78" s="115">
        <f t="shared" si="28"/>
        <v>267.13303568913994</v>
      </c>
      <c r="U78" s="113">
        <f t="shared" ref="U78:W86" si="29">_xlfn.STDEV.S(U36,U50)</f>
        <v>40.15238269460265</v>
      </c>
      <c r="V78" s="116">
        <f t="shared" si="29"/>
        <v>7.4021301672766109</v>
      </c>
      <c r="W78" s="115">
        <f t="shared" si="29"/>
        <v>141.83222606295598</v>
      </c>
    </row>
    <row r="79" spans="1:28" x14ac:dyDescent="0.25">
      <c r="A79" s="306"/>
      <c r="B79" s="313">
        <v>3</v>
      </c>
      <c r="C79" s="113">
        <f t="shared" si="27"/>
        <v>4935.8326997942459</v>
      </c>
      <c r="D79" s="114">
        <f t="shared" si="27"/>
        <v>296.13200244915612</v>
      </c>
      <c r="E79" s="115">
        <f t="shared" si="27"/>
        <v>1056.2933816384577</v>
      </c>
      <c r="F79" s="113">
        <f t="shared" ref="F79:T79" si="30">_xlfn.STDEV.S(F9,F23,F37,F51)</f>
        <v>5721.8737880132394</v>
      </c>
      <c r="G79" s="114">
        <f t="shared" si="30"/>
        <v>238.45515158879974</v>
      </c>
      <c r="H79" s="115">
        <f t="shared" si="30"/>
        <v>1783.7564609766996</v>
      </c>
      <c r="I79" s="113">
        <f t="shared" si="30"/>
        <v>1025.6033758362773</v>
      </c>
      <c r="J79" s="114">
        <f t="shared" si="30"/>
        <v>107.8914926432645</v>
      </c>
      <c r="K79" s="115">
        <f t="shared" si="30"/>
        <v>864.34719830771803</v>
      </c>
      <c r="L79" s="113">
        <f t="shared" si="30"/>
        <v>671.75379294234597</v>
      </c>
      <c r="M79" s="114">
        <f t="shared" si="30"/>
        <v>118.01549552151062</v>
      </c>
      <c r="N79" s="115">
        <f t="shared" si="30"/>
        <v>924.42239786667233</v>
      </c>
      <c r="O79" s="113">
        <f t="shared" si="30"/>
        <v>416.83794455069568</v>
      </c>
      <c r="P79" s="114">
        <f t="shared" si="30"/>
        <v>104.1666918512491</v>
      </c>
      <c r="Q79" s="115">
        <f t="shared" si="30"/>
        <v>787.53883972990172</v>
      </c>
      <c r="R79" s="113">
        <f t="shared" si="30"/>
        <v>2419.437920167999</v>
      </c>
      <c r="S79" s="114">
        <f t="shared" si="30"/>
        <v>154.30279084731458</v>
      </c>
      <c r="T79" s="115">
        <f t="shared" si="30"/>
        <v>1046.1576456153862</v>
      </c>
      <c r="U79" s="113">
        <f t="shared" si="29"/>
        <v>1341.0294964390887</v>
      </c>
      <c r="V79" s="116">
        <f t="shared" si="29"/>
        <v>62.588947193690615</v>
      </c>
      <c r="W79" s="115">
        <f t="shared" si="29"/>
        <v>606.13577481679351</v>
      </c>
    </row>
    <row r="80" spans="1:28" x14ac:dyDescent="0.25">
      <c r="A80" s="306"/>
      <c r="B80" s="313">
        <v>4</v>
      </c>
      <c r="C80" s="113">
        <f t="shared" si="27"/>
        <v>13465.215464376884</v>
      </c>
      <c r="D80" s="114">
        <f t="shared" si="27"/>
        <v>535.70266086825893</v>
      </c>
      <c r="E80" s="115">
        <f t="shared" si="27"/>
        <v>5744.8185278373812</v>
      </c>
      <c r="F80" s="113">
        <f t="shared" ref="F80:T80" si="31">_xlfn.STDEV.S(F10,F24,F38,F52)</f>
        <v>21197.056997871729</v>
      </c>
      <c r="G80" s="114">
        <f t="shared" si="31"/>
        <v>494.55234479095799</v>
      </c>
      <c r="H80" s="115">
        <f t="shared" si="31"/>
        <v>6525.1421251398833</v>
      </c>
      <c r="I80" s="113">
        <f t="shared" si="31"/>
        <v>3994.6108185736466</v>
      </c>
      <c r="J80" s="114">
        <f t="shared" si="31"/>
        <v>249.16751495313193</v>
      </c>
      <c r="K80" s="115">
        <f t="shared" si="31"/>
        <v>5111.7723839709288</v>
      </c>
      <c r="L80" s="113">
        <f t="shared" si="31"/>
        <v>5335.2860471108825</v>
      </c>
      <c r="M80" s="114">
        <f t="shared" si="31"/>
        <v>426.16331308547109</v>
      </c>
      <c r="N80" s="115">
        <f t="shared" si="31"/>
        <v>6332.0054330310777</v>
      </c>
      <c r="O80" s="113">
        <f t="shared" si="31"/>
        <v>910.8398700156099</v>
      </c>
      <c r="P80" s="114">
        <f t="shared" si="31"/>
        <v>211.75902528870037</v>
      </c>
      <c r="Q80" s="115">
        <f t="shared" si="31"/>
        <v>7950.8294541285968</v>
      </c>
      <c r="R80" s="113">
        <f t="shared" si="31"/>
        <v>8229.9517473429642</v>
      </c>
      <c r="S80" s="114">
        <f t="shared" si="31"/>
        <v>426.00261938215363</v>
      </c>
      <c r="T80" s="115">
        <f t="shared" si="31"/>
        <v>6544.7560055074109</v>
      </c>
      <c r="U80" s="113">
        <f t="shared" si="29"/>
        <v>6876.116619476983</v>
      </c>
      <c r="V80" s="116">
        <f t="shared" si="29"/>
        <v>134.54808720351033</v>
      </c>
      <c r="W80" s="115">
        <f t="shared" si="29"/>
        <v>3300.7472716602324</v>
      </c>
    </row>
    <row r="81" spans="1:23" x14ac:dyDescent="0.25">
      <c r="A81" s="306"/>
      <c r="B81" s="313">
        <v>5</v>
      </c>
      <c r="C81" s="113">
        <f t="shared" si="27"/>
        <v>8112.568664988311</v>
      </c>
      <c r="D81" s="114">
        <f t="shared" si="27"/>
        <v>401.48681560814799</v>
      </c>
      <c r="E81" s="115">
        <f t="shared" si="27"/>
        <v>15951.398934466231</v>
      </c>
      <c r="F81" s="113">
        <f t="shared" ref="F81:T81" si="32">_xlfn.STDEV.S(F11,F25,F39,F53)</f>
        <v>9033.548072147636</v>
      </c>
      <c r="G81" s="114">
        <f t="shared" si="32"/>
        <v>377.20466987480694</v>
      </c>
      <c r="H81" s="115">
        <f t="shared" si="32"/>
        <v>12380.296108061613</v>
      </c>
      <c r="I81" s="113">
        <f t="shared" si="32"/>
        <v>7270.1122532990057</v>
      </c>
      <c r="J81" s="114">
        <f t="shared" si="32"/>
        <v>395.7201254107207</v>
      </c>
      <c r="K81" s="115">
        <f t="shared" si="32"/>
        <v>15708.717649596227</v>
      </c>
      <c r="L81" s="113">
        <f t="shared" si="32"/>
        <v>3655.4203977396687</v>
      </c>
      <c r="M81" s="114">
        <f t="shared" si="32"/>
        <v>526.22318351907347</v>
      </c>
      <c r="N81" s="115">
        <f t="shared" si="32"/>
        <v>21299.408717195874</v>
      </c>
      <c r="O81" s="113">
        <f t="shared" si="32"/>
        <v>8007.5128238115576</v>
      </c>
      <c r="P81" s="114">
        <f t="shared" si="32"/>
        <v>130.53333421892967</v>
      </c>
      <c r="Q81" s="115">
        <f t="shared" si="32"/>
        <v>16002.938043177903</v>
      </c>
      <c r="R81" s="113">
        <f t="shared" si="32"/>
        <v>10438.019071854687</v>
      </c>
      <c r="S81" s="114">
        <f t="shared" si="32"/>
        <v>545.68623774414925</v>
      </c>
      <c r="T81" s="115">
        <f t="shared" si="32"/>
        <v>18328.594955798908</v>
      </c>
      <c r="U81" s="113">
        <f t="shared" si="29"/>
        <v>5983.6512175451935</v>
      </c>
      <c r="V81" s="116">
        <f t="shared" si="29"/>
        <v>81.707541642718724</v>
      </c>
      <c r="W81" s="115">
        <f t="shared" si="29"/>
        <v>8495.4218082807365</v>
      </c>
    </row>
    <row r="82" spans="1:23" x14ac:dyDescent="0.25">
      <c r="A82" s="306"/>
      <c r="B82" s="313">
        <v>6</v>
      </c>
      <c r="C82" s="113">
        <f t="shared" si="27"/>
        <v>8576.9520215069315</v>
      </c>
      <c r="D82" s="114">
        <f>_xlfn.STDEV.S(D12,D26,D40,D54)</f>
        <v>292.69780568664692</v>
      </c>
      <c r="E82" s="115">
        <f t="shared" si="27"/>
        <v>27540.831678163857</v>
      </c>
      <c r="F82" s="113">
        <f t="shared" ref="F82" si="33">_xlfn.STDEV.S(F12,F26,F40,F54)</f>
        <v>1167.1286859847878</v>
      </c>
      <c r="G82" s="114">
        <f>_xlfn.STDEV.S(G12,G26,G40,G54)</f>
        <v>78.08097427613572</v>
      </c>
      <c r="H82" s="115">
        <f t="shared" ref="H82:I82" si="34">_xlfn.STDEV.S(H12,H26,H40,H54)</f>
        <v>23385.831059990676</v>
      </c>
      <c r="I82" s="113">
        <f t="shared" si="34"/>
        <v>7520.1616370065958</v>
      </c>
      <c r="J82" s="114">
        <f>_xlfn.STDEV.S(J12,J26,J40,J54)</f>
        <v>201.31635802619948</v>
      </c>
      <c r="K82" s="115">
        <f t="shared" ref="K82:L82" si="35">_xlfn.STDEV.S(K12,K26,K40,K54)</f>
        <v>39417.889151676238</v>
      </c>
      <c r="L82" s="113">
        <f t="shared" si="35"/>
        <v>7074.0309046925031</v>
      </c>
      <c r="M82" s="114">
        <f>_xlfn.STDEV.S(M12,M26,M40,M54)</f>
        <v>359.87387438113956</v>
      </c>
      <c r="N82" s="115">
        <f t="shared" ref="N82:O82" si="36">_xlfn.STDEV.S(N12,N26,N40,N54)</f>
        <v>46213.244446341967</v>
      </c>
      <c r="O82" s="113">
        <f t="shared" si="36"/>
        <v>10635.636662108358</v>
      </c>
      <c r="P82" s="114">
        <f>_xlfn.STDEV.S(P12,P26,P40,P54)</f>
        <v>171.73767308575111</v>
      </c>
      <c r="Q82" s="115">
        <f t="shared" ref="Q82:R82" si="37">_xlfn.STDEV.S(Q12,Q26,Q40,Q54)</f>
        <v>31067.360983956027</v>
      </c>
      <c r="R82" s="113">
        <f t="shared" si="37"/>
        <v>10721.830822475795</v>
      </c>
      <c r="S82" s="114">
        <f>_xlfn.STDEV.S(S12,S26,S40,S54)</f>
        <v>444.82188984237649</v>
      </c>
      <c r="T82" s="115">
        <f t="shared" ref="T82" si="38">_xlfn.STDEV.S(T12,T26,T40,T54)</f>
        <v>19709.466635767414</v>
      </c>
      <c r="U82" s="113">
        <f t="shared" si="29"/>
        <v>6423.1327977400215</v>
      </c>
      <c r="V82" s="116">
        <f t="shared" si="29"/>
        <v>193.55418259555773</v>
      </c>
      <c r="W82" s="115">
        <f t="shared" si="29"/>
        <v>17024.164837163287</v>
      </c>
    </row>
    <row r="83" spans="1:23" x14ac:dyDescent="0.25">
      <c r="A83" s="306"/>
      <c r="B83" s="313">
        <v>7</v>
      </c>
      <c r="C83" s="113">
        <f t="shared" si="27"/>
        <v>12947.630529109212</v>
      </c>
      <c r="D83" s="114">
        <f t="shared" si="27"/>
        <v>314.08839495925724</v>
      </c>
      <c r="E83" s="115">
        <f t="shared" si="27"/>
        <v>29910.976697913655</v>
      </c>
      <c r="F83" s="113">
        <f t="shared" ref="F83:T83" si="39">_xlfn.STDEV.S(F13,F27,F41,F55)</f>
        <v>7631.8736085079627</v>
      </c>
      <c r="G83" s="114">
        <f t="shared" si="39"/>
        <v>275.19954485310308</v>
      </c>
      <c r="H83" s="115">
        <f t="shared" si="39"/>
        <v>29141.128508380159</v>
      </c>
      <c r="I83" s="113">
        <f t="shared" si="39"/>
        <v>15146.94937161348</v>
      </c>
      <c r="J83" s="114">
        <f t="shared" si="39"/>
        <v>245.45570070203408</v>
      </c>
      <c r="K83" s="115">
        <f t="shared" si="39"/>
        <v>38492.407894025084</v>
      </c>
      <c r="L83" s="113">
        <f t="shared" si="39"/>
        <v>6718.5288854614246</v>
      </c>
      <c r="M83" s="114">
        <f t="shared" si="39"/>
        <v>395.45428372002124</v>
      </c>
      <c r="N83" s="115">
        <f t="shared" si="39"/>
        <v>41793.602146722871</v>
      </c>
      <c r="O83" s="113">
        <f t="shared" si="39"/>
        <v>13372.307399979472</v>
      </c>
      <c r="P83" s="114">
        <f t="shared" si="39"/>
        <v>179.03767977054102</v>
      </c>
      <c r="Q83" s="115">
        <f t="shared" si="39"/>
        <v>32587.151122619547</v>
      </c>
      <c r="R83" s="113">
        <f t="shared" si="39"/>
        <v>11633.984923736078</v>
      </c>
      <c r="S83" s="114">
        <f t="shared" si="39"/>
        <v>493.97883297495775</v>
      </c>
      <c r="T83" s="115">
        <f t="shared" si="39"/>
        <v>31409.728363789029</v>
      </c>
      <c r="U83" s="113"/>
      <c r="V83" s="116"/>
      <c r="W83" s="115"/>
    </row>
    <row r="84" spans="1:23" x14ac:dyDescent="0.25">
      <c r="A84" s="306"/>
      <c r="B84" s="313">
        <v>8</v>
      </c>
      <c r="C84" s="113">
        <f t="shared" si="27"/>
        <v>12893.128245915781</v>
      </c>
      <c r="D84" s="114">
        <f t="shared" si="27"/>
        <v>529.18857360718221</v>
      </c>
      <c r="E84" s="115">
        <f t="shared" si="27"/>
        <v>26561.159072089158</v>
      </c>
      <c r="F84" s="113">
        <f t="shared" ref="F84:T84" si="40">_xlfn.STDEV.S(F14,F28,F42,F56)</f>
        <v>9213.4132931125914</v>
      </c>
      <c r="G84" s="114">
        <f t="shared" si="40"/>
        <v>398.64374588308056</v>
      </c>
      <c r="H84" s="115">
        <f t="shared" si="40"/>
        <v>22394.262628434633</v>
      </c>
      <c r="I84" s="113">
        <f t="shared" si="40"/>
        <v>7257.1922119334104</v>
      </c>
      <c r="J84" s="114">
        <f t="shared" si="40"/>
        <v>291.86603627534578</v>
      </c>
      <c r="K84" s="115">
        <f t="shared" si="40"/>
        <v>59722.868572948515</v>
      </c>
      <c r="L84" s="113">
        <f t="shared" si="40"/>
        <v>5337.4391909887545</v>
      </c>
      <c r="M84" s="114">
        <f t="shared" si="40"/>
        <v>400.97625333758009</v>
      </c>
      <c r="N84" s="115">
        <f t="shared" si="40"/>
        <v>53495.296019125504</v>
      </c>
      <c r="O84" s="113">
        <f t="shared" si="40"/>
        <v>13751.303477189935</v>
      </c>
      <c r="P84" s="114">
        <f t="shared" si="40"/>
        <v>240.08634320327801</v>
      </c>
      <c r="Q84" s="115">
        <f t="shared" si="40"/>
        <v>52757.723856622339</v>
      </c>
      <c r="R84" s="113">
        <f t="shared" si="40"/>
        <v>11082.124569877604</v>
      </c>
      <c r="S84" s="114">
        <f t="shared" si="40"/>
        <v>667.21557121648345</v>
      </c>
      <c r="T84" s="115">
        <f t="shared" si="40"/>
        <v>18904.104246106119</v>
      </c>
      <c r="U84" s="113">
        <f t="shared" si="29"/>
        <v>5392.1641797325219</v>
      </c>
      <c r="V84" s="116">
        <f t="shared" ref="V84:V86" si="41">_xlfn.STDEV.S(V42,V56)</f>
        <v>202.6615339668206</v>
      </c>
      <c r="W84" s="115">
        <f t="shared" ref="W84:W86" si="42">_xlfn.STDEV.S(W42,W56)</f>
        <v>20515.802635609572</v>
      </c>
    </row>
    <row r="85" spans="1:23" x14ac:dyDescent="0.25">
      <c r="A85" s="306"/>
      <c r="B85" s="313">
        <v>9</v>
      </c>
      <c r="C85" s="113">
        <f t="shared" si="27"/>
        <v>8716.9814490892277</v>
      </c>
      <c r="D85" s="114">
        <f t="shared" si="27"/>
        <v>473.41515734475195</v>
      </c>
      <c r="E85" s="115">
        <f t="shared" si="27"/>
        <v>35841.636448355821</v>
      </c>
      <c r="F85" s="113">
        <f t="shared" ref="F85:T85" si="43">_xlfn.STDEV.S(F15,F29,F43,F57)</f>
        <v>4458.1787786686173</v>
      </c>
      <c r="G85" s="114">
        <f t="shared" si="43"/>
        <v>400.41720823206498</v>
      </c>
      <c r="H85" s="115">
        <f t="shared" si="43"/>
        <v>19183.373839540433</v>
      </c>
      <c r="I85" s="113">
        <f t="shared" si="43"/>
        <v>9087.8915981894133</v>
      </c>
      <c r="J85" s="114">
        <f t="shared" si="43"/>
        <v>436.70550909648102</v>
      </c>
      <c r="K85" s="115">
        <f t="shared" si="43"/>
        <v>11277.453059344271</v>
      </c>
      <c r="L85" s="113">
        <f t="shared" si="43"/>
        <v>8316.373790794436</v>
      </c>
      <c r="M85" s="114">
        <f t="shared" si="43"/>
        <v>612.29663693171869</v>
      </c>
      <c r="N85" s="115">
        <f t="shared" si="43"/>
        <v>8298.8520563682996</v>
      </c>
      <c r="O85" s="113">
        <f t="shared" si="43"/>
        <v>14813.168850964956</v>
      </c>
      <c r="P85" s="114">
        <f t="shared" si="43"/>
        <v>392.34913461592004</v>
      </c>
      <c r="Q85" s="115">
        <f t="shared" si="43"/>
        <v>34567.779391546268</v>
      </c>
      <c r="R85" s="113">
        <f t="shared" si="43"/>
        <v>13959.48696702748</v>
      </c>
      <c r="S85" s="114">
        <f t="shared" si="43"/>
        <v>501.67643376801755</v>
      </c>
      <c r="T85" s="115">
        <f t="shared" si="43"/>
        <v>32332.647815146127</v>
      </c>
      <c r="U85" s="113">
        <f t="shared" si="29"/>
        <v>2822.0765800516833</v>
      </c>
      <c r="V85" s="116">
        <f t="shared" si="41"/>
        <v>12.977077902031722</v>
      </c>
      <c r="W85" s="115"/>
    </row>
    <row r="86" spans="1:23" ht="15.75" thickBot="1" x14ac:dyDescent="0.3">
      <c r="A86" s="306"/>
      <c r="B86" s="314">
        <v>10</v>
      </c>
      <c r="C86" s="117">
        <f t="shared" si="27"/>
        <v>8855.8158345117026</v>
      </c>
      <c r="D86" s="118">
        <f t="shared" si="27"/>
        <v>495.51642309903582</v>
      </c>
      <c r="E86" s="119">
        <f t="shared" si="27"/>
        <v>28089.01310946283</v>
      </c>
      <c r="F86" s="117">
        <f t="shared" ref="F86:T86" si="44">_xlfn.STDEV.S(F16,F30,F44,F58)</f>
        <v>9448.4731725064466</v>
      </c>
      <c r="G86" s="118">
        <f t="shared" si="44"/>
        <v>797.92565010299052</v>
      </c>
      <c r="H86" s="119">
        <f t="shared" si="44"/>
        <v>17548.065054192379</v>
      </c>
      <c r="I86" s="117">
        <f t="shared" si="44"/>
        <v>6077.7767926671941</v>
      </c>
      <c r="J86" s="118">
        <f t="shared" si="44"/>
        <v>434.89183945007977</v>
      </c>
      <c r="K86" s="119">
        <f t="shared" si="44"/>
        <v>67493.943425510603</v>
      </c>
      <c r="L86" s="117">
        <f t="shared" si="44"/>
        <v>7356.1292313381218</v>
      </c>
      <c r="M86" s="118">
        <f t="shared" si="44"/>
        <v>737.69105309860061</v>
      </c>
      <c r="N86" s="119">
        <f t="shared" si="44"/>
        <v>105411.55474494859</v>
      </c>
      <c r="O86" s="117">
        <f t="shared" si="44"/>
        <v>14915.761600763792</v>
      </c>
      <c r="P86" s="118">
        <f t="shared" si="44"/>
        <v>276.11498886421384</v>
      </c>
      <c r="Q86" s="119">
        <f t="shared" si="44"/>
        <v>65698.96154663575</v>
      </c>
      <c r="R86" s="117">
        <f t="shared" si="44"/>
        <v>12415.987451754494</v>
      </c>
      <c r="S86" s="118">
        <f t="shared" si="44"/>
        <v>892.17858380894552</v>
      </c>
      <c r="T86" s="119">
        <f t="shared" si="44"/>
        <v>10554.165663474048</v>
      </c>
      <c r="U86" s="117">
        <f t="shared" si="29"/>
        <v>2189.0954893159073</v>
      </c>
      <c r="V86" s="120">
        <f t="shared" si="41"/>
        <v>79.022421068986148</v>
      </c>
      <c r="W86" s="119">
        <f t="shared" si="42"/>
        <v>6381.98859069792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2"/>
  <sheetViews>
    <sheetView topLeftCell="C23" zoomScaleNormal="100" workbookViewId="0">
      <selection activeCell="C35" sqref="C35"/>
    </sheetView>
  </sheetViews>
  <sheetFormatPr baseColWidth="10" defaultColWidth="11.42578125" defaultRowHeight="15" x14ac:dyDescent="0.25"/>
  <cols>
    <col min="1" max="1" width="11.42578125" style="5"/>
    <col min="2" max="2" width="11.42578125" style="78"/>
    <col min="3" max="3" width="11.42578125" style="82"/>
    <col min="4" max="4" width="12.85546875" style="86" customWidth="1"/>
    <col min="5" max="5" width="12.5703125" style="233" customWidth="1"/>
    <col min="6" max="6" width="11.42578125" style="5"/>
    <col min="7" max="7" width="11.42578125" style="87"/>
    <col min="8" max="10" width="11.42578125" style="5"/>
    <col min="11" max="11" width="11.140625" style="5" customWidth="1"/>
    <col min="12" max="12" width="11.42578125" style="5"/>
    <col min="13" max="13" width="13.85546875" style="5" customWidth="1"/>
    <col min="14" max="24" width="11.42578125" style="5"/>
    <col min="25" max="26" width="11.42578125" style="82"/>
    <col min="27" max="16384" width="11.42578125" style="5"/>
  </cols>
  <sheetData>
    <row r="1" spans="1:26" x14ac:dyDescent="0.25">
      <c r="A1" s="56" t="s">
        <v>15</v>
      </c>
      <c r="B1" s="74" t="s">
        <v>17</v>
      </c>
      <c r="C1" s="79"/>
      <c r="D1" s="57"/>
    </row>
    <row r="2" spans="1:26" x14ac:dyDescent="0.25">
      <c r="A2" s="56" t="s">
        <v>18</v>
      </c>
      <c r="B2" s="75" t="s">
        <v>19</v>
      </c>
      <c r="C2" s="79"/>
      <c r="D2" s="57"/>
      <c r="E2" s="233" t="s">
        <v>35</v>
      </c>
    </row>
    <row r="3" spans="1:26" x14ac:dyDescent="0.25">
      <c r="A3" s="56"/>
      <c r="B3" s="75"/>
      <c r="C3" s="79"/>
      <c r="D3" s="57"/>
    </row>
    <row r="5" spans="1:26" ht="15.75" thickBot="1" x14ac:dyDescent="0.3">
      <c r="A5" s="56" t="s">
        <v>1</v>
      </c>
      <c r="B5" s="76"/>
      <c r="C5" s="80"/>
      <c r="D5" s="57"/>
      <c r="E5" s="234"/>
      <c r="F5" s="57"/>
      <c r="G5" s="88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</row>
    <row r="6" spans="1:26" ht="15.75" thickBot="1" x14ac:dyDescent="0.3">
      <c r="A6" s="58"/>
      <c r="B6" s="241"/>
      <c r="C6" s="81"/>
      <c r="D6" s="60" t="s">
        <v>2</v>
      </c>
      <c r="E6" s="61"/>
      <c r="F6" s="59"/>
      <c r="G6" s="89" t="s">
        <v>38</v>
      </c>
      <c r="H6" s="61"/>
      <c r="I6" s="59"/>
      <c r="J6" s="60" t="s">
        <v>39</v>
      </c>
      <c r="K6" s="61"/>
      <c r="L6" s="59"/>
      <c r="M6" s="60" t="s">
        <v>6</v>
      </c>
      <c r="N6" s="61"/>
      <c r="O6" s="59"/>
      <c r="P6" s="60" t="s">
        <v>40</v>
      </c>
      <c r="Q6" s="61"/>
      <c r="R6" s="59"/>
      <c r="S6" s="60" t="s">
        <v>7</v>
      </c>
      <c r="T6" s="61"/>
      <c r="U6" s="59"/>
      <c r="V6" s="60" t="s">
        <v>41</v>
      </c>
      <c r="W6" s="61"/>
    </row>
    <row r="7" spans="1:26" s="66" customFormat="1" ht="45" x14ac:dyDescent="0.25">
      <c r="A7" s="62"/>
      <c r="B7" s="242" t="s">
        <v>0</v>
      </c>
      <c r="C7" s="245" t="s">
        <v>24</v>
      </c>
      <c r="D7" s="239" t="s">
        <v>21</v>
      </c>
      <c r="E7" s="246" t="s">
        <v>34</v>
      </c>
      <c r="F7" s="245" t="s">
        <v>24</v>
      </c>
      <c r="G7" s="240" t="s">
        <v>21</v>
      </c>
      <c r="H7" s="249" t="s">
        <v>34</v>
      </c>
      <c r="I7" s="245" t="s">
        <v>24</v>
      </c>
      <c r="J7" s="239" t="s">
        <v>21</v>
      </c>
      <c r="K7" s="249" t="s">
        <v>34</v>
      </c>
      <c r="L7" s="245" t="s">
        <v>24</v>
      </c>
      <c r="M7" s="239" t="s">
        <v>21</v>
      </c>
      <c r="N7" s="249" t="s">
        <v>34</v>
      </c>
      <c r="O7" s="245" t="s">
        <v>24</v>
      </c>
      <c r="P7" s="239" t="s">
        <v>21</v>
      </c>
      <c r="Q7" s="249" t="s">
        <v>34</v>
      </c>
      <c r="R7" s="245" t="s">
        <v>24</v>
      </c>
      <c r="S7" s="239" t="s">
        <v>21</v>
      </c>
      <c r="T7" s="249" t="s">
        <v>34</v>
      </c>
      <c r="U7" s="245" t="s">
        <v>24</v>
      </c>
      <c r="V7" s="239" t="s">
        <v>21</v>
      </c>
      <c r="W7" s="249" t="s">
        <v>34</v>
      </c>
      <c r="Y7" s="250"/>
      <c r="Z7" s="250"/>
    </row>
    <row r="8" spans="1:26" x14ac:dyDescent="0.25">
      <c r="A8" s="58"/>
      <c r="B8" s="243">
        <v>20</v>
      </c>
      <c r="C8" s="130">
        <v>0.48</v>
      </c>
      <c r="D8" s="2">
        <v>0.82</v>
      </c>
      <c r="E8" s="247">
        <f>20000000*10^D8</f>
        <v>132138689.60151923</v>
      </c>
      <c r="F8" s="67">
        <v>0.53</v>
      </c>
      <c r="G8" s="73">
        <v>1.1299999999999999</v>
      </c>
      <c r="H8" s="247">
        <f>20000000*10^G8</f>
        <v>269792576.51833069</v>
      </c>
      <c r="I8" s="67">
        <v>0.35</v>
      </c>
      <c r="J8" s="73">
        <v>0.95</v>
      </c>
      <c r="K8" s="247">
        <f>20000000*10^J8</f>
        <v>178250187.62674916</v>
      </c>
      <c r="L8" s="69">
        <v>0.38</v>
      </c>
      <c r="M8" s="12">
        <v>1.1599999999999999</v>
      </c>
      <c r="N8" s="247">
        <f>20000000*10^M8</f>
        <v>289087954.14918548</v>
      </c>
      <c r="O8" s="69">
        <v>0.42</v>
      </c>
      <c r="P8" s="12">
        <v>0.9</v>
      </c>
      <c r="Q8" s="247">
        <f>20000000*10^P8</f>
        <v>158865646.94485635</v>
      </c>
      <c r="R8" s="67">
        <v>0.42</v>
      </c>
      <c r="S8" s="12">
        <v>0.88</v>
      </c>
      <c r="T8" s="247">
        <f>20000000*10^S8</f>
        <v>151715515.00583676</v>
      </c>
      <c r="U8" s="67">
        <v>0.34</v>
      </c>
      <c r="V8" s="12">
        <v>0.92</v>
      </c>
      <c r="W8" s="247">
        <f>20000000*10^V8</f>
        <v>166352754.22053421</v>
      </c>
    </row>
    <row r="9" spans="1:26" x14ac:dyDescent="0.25">
      <c r="A9" s="58"/>
      <c r="B9" s="243">
        <v>24</v>
      </c>
      <c r="C9" s="130">
        <v>0.52</v>
      </c>
      <c r="D9" s="2">
        <v>1.22</v>
      </c>
      <c r="E9" s="247">
        <f t="shared" ref="E9:E10" si="0">20000000*10^D9</f>
        <v>331917381.48751229</v>
      </c>
      <c r="F9" s="67">
        <v>0.43</v>
      </c>
      <c r="G9" s="73">
        <v>1.23</v>
      </c>
      <c r="H9" s="247">
        <f>20000000*10^G9</f>
        <v>339648730.49234897</v>
      </c>
      <c r="I9" s="67">
        <v>0.39</v>
      </c>
      <c r="J9" s="12">
        <v>1.07</v>
      </c>
      <c r="K9" s="247">
        <f t="shared" ref="K9:K10" si="1">20000000*10^J9</f>
        <v>234979510.98790601</v>
      </c>
      <c r="L9" s="69">
        <v>0.42</v>
      </c>
      <c r="M9" s="12">
        <v>1.23</v>
      </c>
      <c r="N9" s="247">
        <f t="shared" ref="N9:N10" si="2">20000000*10^M9</f>
        <v>339648730.49234897</v>
      </c>
      <c r="O9" s="69">
        <v>0.56000000000000005</v>
      </c>
      <c r="P9" s="12">
        <v>0.94</v>
      </c>
      <c r="Q9" s="247">
        <f t="shared" ref="Q9:Q10" si="3">20000000*10^P9</f>
        <v>174192717.99121609</v>
      </c>
      <c r="R9" s="67">
        <v>0.4</v>
      </c>
      <c r="S9" s="12">
        <v>1.18</v>
      </c>
      <c r="T9" s="247">
        <f t="shared" ref="T9:T10" si="4">20000000*10^S9</f>
        <v>302712249.68724173</v>
      </c>
      <c r="U9" s="67">
        <v>0.3</v>
      </c>
      <c r="V9" s="12">
        <v>1.0900000000000001</v>
      </c>
      <c r="W9" s="247">
        <f t="shared" ref="W9:W10" si="5">20000000*10^V9</f>
        <v>246053754.16247636</v>
      </c>
    </row>
    <row r="10" spans="1:26" ht="15.75" thickBot="1" x14ac:dyDescent="0.3">
      <c r="A10" s="58"/>
      <c r="B10" s="244">
        <v>28</v>
      </c>
      <c r="C10" s="131">
        <v>0.5</v>
      </c>
      <c r="D10" s="3">
        <v>1.25</v>
      </c>
      <c r="E10" s="248">
        <f t="shared" si="0"/>
        <v>355655882.00778472</v>
      </c>
      <c r="F10" s="123">
        <v>0.45</v>
      </c>
      <c r="G10" s="124">
        <v>1.36</v>
      </c>
      <c r="H10" s="248">
        <f t="shared" ref="H10" si="6">20000000*10^G10</f>
        <v>458173530.55355477</v>
      </c>
      <c r="I10" s="123">
        <v>0.49</v>
      </c>
      <c r="J10" s="14">
        <v>1.27</v>
      </c>
      <c r="K10" s="248">
        <f t="shared" si="1"/>
        <v>372417427.33257359</v>
      </c>
      <c r="L10" s="125">
        <v>0.44</v>
      </c>
      <c r="M10" s="14">
        <v>1.53</v>
      </c>
      <c r="N10" s="248">
        <f t="shared" si="2"/>
        <v>677688312.27840531</v>
      </c>
      <c r="O10" s="125">
        <v>0.46</v>
      </c>
      <c r="P10" s="14">
        <v>1.18</v>
      </c>
      <c r="Q10" s="248">
        <f t="shared" si="3"/>
        <v>302712249.68724173</v>
      </c>
      <c r="R10" s="123">
        <v>0.69</v>
      </c>
      <c r="S10" s="14">
        <v>1.36</v>
      </c>
      <c r="T10" s="248">
        <f t="shared" si="4"/>
        <v>458173530.55355477</v>
      </c>
      <c r="U10" s="123">
        <v>0.39</v>
      </c>
      <c r="V10" s="14">
        <v>1.19</v>
      </c>
      <c r="W10" s="248">
        <f t="shared" si="5"/>
        <v>309763323.78249633</v>
      </c>
    </row>
    <row r="12" spans="1:26" ht="15.75" thickBot="1" x14ac:dyDescent="0.3">
      <c r="A12" s="56" t="s">
        <v>11</v>
      </c>
      <c r="B12" s="76"/>
      <c r="C12" s="80"/>
      <c r="D12" s="57"/>
      <c r="E12" s="234"/>
      <c r="F12" s="57"/>
      <c r="G12" s="88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</row>
    <row r="13" spans="1:26" ht="15.75" thickBot="1" x14ac:dyDescent="0.3">
      <c r="A13" s="58"/>
      <c r="B13" s="133"/>
      <c r="C13" s="81"/>
      <c r="D13" s="60" t="s">
        <v>2</v>
      </c>
      <c r="E13" s="61"/>
      <c r="F13" s="59"/>
      <c r="G13" s="89" t="s">
        <v>38</v>
      </c>
      <c r="H13" s="61"/>
      <c r="I13" s="59"/>
      <c r="J13" s="60" t="s">
        <v>39</v>
      </c>
      <c r="K13" s="61"/>
      <c r="L13" s="59"/>
      <c r="M13" s="60" t="s">
        <v>6</v>
      </c>
      <c r="N13" s="61"/>
      <c r="O13" s="59"/>
      <c r="P13" s="60" t="s">
        <v>40</v>
      </c>
      <c r="Q13" s="61"/>
      <c r="R13" s="59"/>
      <c r="S13" s="60" t="s">
        <v>7</v>
      </c>
      <c r="T13" s="61"/>
      <c r="U13" s="59"/>
      <c r="V13" s="60" t="s">
        <v>41</v>
      </c>
      <c r="W13" s="61"/>
    </row>
    <row r="14" spans="1:26" s="66" customFormat="1" ht="45" x14ac:dyDescent="0.25">
      <c r="A14" s="62"/>
      <c r="B14" s="242" t="s">
        <v>0</v>
      </c>
      <c r="C14" s="245" t="s">
        <v>24</v>
      </c>
      <c r="D14" s="239" t="s">
        <v>21</v>
      </c>
      <c r="E14" s="246" t="s">
        <v>34</v>
      </c>
      <c r="F14" s="245" t="s">
        <v>24</v>
      </c>
      <c r="G14" s="240" t="s">
        <v>21</v>
      </c>
      <c r="H14" s="249" t="s">
        <v>34</v>
      </c>
      <c r="I14" s="245" t="s">
        <v>24</v>
      </c>
      <c r="J14" s="239" t="s">
        <v>21</v>
      </c>
      <c r="K14" s="249" t="s">
        <v>34</v>
      </c>
      <c r="L14" s="245" t="s">
        <v>24</v>
      </c>
      <c r="M14" s="239" t="s">
        <v>21</v>
      </c>
      <c r="N14" s="249" t="s">
        <v>34</v>
      </c>
      <c r="O14" s="245" t="s">
        <v>24</v>
      </c>
      <c r="P14" s="239" t="s">
        <v>21</v>
      </c>
      <c r="Q14" s="249" t="s">
        <v>34</v>
      </c>
      <c r="R14" s="245" t="s">
        <v>24</v>
      </c>
      <c r="S14" s="239" t="s">
        <v>21</v>
      </c>
      <c r="T14" s="249" t="s">
        <v>34</v>
      </c>
      <c r="U14" s="245" t="s">
        <v>24</v>
      </c>
      <c r="V14" s="239" t="s">
        <v>21</v>
      </c>
      <c r="W14" s="249" t="s">
        <v>34</v>
      </c>
      <c r="Y14" s="250"/>
      <c r="Z14" s="250"/>
    </row>
    <row r="15" spans="1:26" x14ac:dyDescent="0.25">
      <c r="A15" s="58"/>
      <c r="B15" s="243">
        <v>20</v>
      </c>
      <c r="C15" s="130">
        <v>0.41</v>
      </c>
      <c r="D15" s="2">
        <v>1.47</v>
      </c>
      <c r="E15" s="247">
        <f>20000000*10^D15</f>
        <v>590241845.33327723</v>
      </c>
      <c r="F15" s="67">
        <v>0.65</v>
      </c>
      <c r="G15" s="73">
        <v>1.67</v>
      </c>
      <c r="H15" s="247">
        <f>20000000*10^G15</f>
        <v>935470282.57439637</v>
      </c>
      <c r="I15" s="67">
        <v>0.54</v>
      </c>
      <c r="J15" s="73">
        <v>1.52</v>
      </c>
      <c r="K15" s="247">
        <f>20000000*10^J15</f>
        <v>662262242.96518254</v>
      </c>
      <c r="L15" s="69">
        <v>0.47</v>
      </c>
      <c r="M15" s="12">
        <v>1.52</v>
      </c>
      <c r="N15" s="247">
        <f>20000000*10^M15</f>
        <v>662262242.96518254</v>
      </c>
      <c r="O15" s="69">
        <v>0.52</v>
      </c>
      <c r="P15" s="12">
        <v>1.39</v>
      </c>
      <c r="Q15" s="247">
        <f>20000000*10^P15</f>
        <v>490941783.1370061</v>
      </c>
      <c r="R15" s="67">
        <v>0.56999999999999995</v>
      </c>
      <c r="S15" s="12">
        <v>1.54</v>
      </c>
      <c r="T15" s="247">
        <f>20000000*10^S15</f>
        <v>693473700.90506363</v>
      </c>
      <c r="U15" s="67">
        <v>0.59</v>
      </c>
      <c r="V15" s="12">
        <v>1.66</v>
      </c>
      <c r="W15" s="247">
        <f>20000000*10^V15</f>
        <v>914176379.22975016</v>
      </c>
    </row>
    <row r="16" spans="1:26" x14ac:dyDescent="0.25">
      <c r="A16" s="58"/>
      <c r="B16" s="243">
        <v>24</v>
      </c>
      <c r="C16" s="130">
        <v>0.47</v>
      </c>
      <c r="D16" s="2">
        <v>1.34</v>
      </c>
      <c r="E16" s="247">
        <f t="shared" ref="E16:E17" si="7">20000000*10^D16</f>
        <v>437552324.78991073</v>
      </c>
      <c r="F16" s="67">
        <v>0.67</v>
      </c>
      <c r="G16" s="73">
        <v>1.71</v>
      </c>
      <c r="H16" s="247">
        <f t="shared" ref="H16:H17" si="8">20000000*10^G16</f>
        <v>1025722767.9827298</v>
      </c>
      <c r="I16" s="67">
        <v>0.53</v>
      </c>
      <c r="J16" s="12">
        <v>1.64</v>
      </c>
      <c r="K16" s="247">
        <f t="shared" ref="K16:K17" si="9">20000000*10^J16</f>
        <v>873031664.48033226</v>
      </c>
      <c r="L16" s="69">
        <v>0.41</v>
      </c>
      <c r="M16" s="12">
        <v>1.66</v>
      </c>
      <c r="N16" s="247">
        <f>20000000*10^M16</f>
        <v>914176379.22975016</v>
      </c>
      <c r="O16" s="69">
        <v>0.6</v>
      </c>
      <c r="P16" s="12">
        <v>1.61</v>
      </c>
      <c r="Q16" s="247">
        <f t="shared" ref="Q16:Q17" si="10">20000000*10^P16</f>
        <v>814760555.60822606</v>
      </c>
      <c r="R16" s="67">
        <v>0.61</v>
      </c>
      <c r="S16" s="12">
        <v>1.61</v>
      </c>
      <c r="T16" s="247">
        <f t="shared" ref="T16:T17" si="11">20000000*10^S16</f>
        <v>814760555.60822606</v>
      </c>
      <c r="U16" s="67">
        <v>0.5</v>
      </c>
      <c r="V16" s="12">
        <v>1.59</v>
      </c>
      <c r="W16" s="247">
        <f t="shared" ref="W16:W17" si="12">20000000*10^V16</f>
        <v>778090289.98856151</v>
      </c>
    </row>
    <row r="17" spans="1:26" ht="15.75" thickBot="1" x14ac:dyDescent="0.3">
      <c r="A17" s="58"/>
      <c r="B17" s="244">
        <v>28</v>
      </c>
      <c r="C17" s="131">
        <v>0.44</v>
      </c>
      <c r="D17" s="3">
        <v>1.59</v>
      </c>
      <c r="E17" s="248">
        <f t="shared" si="7"/>
        <v>778090289.98856151</v>
      </c>
      <c r="F17" s="123">
        <v>0.69</v>
      </c>
      <c r="G17" s="124">
        <v>1.94</v>
      </c>
      <c r="H17" s="248">
        <f t="shared" si="8"/>
        <v>1741927179.9121614</v>
      </c>
      <c r="I17" s="123">
        <v>0.44</v>
      </c>
      <c r="J17" s="14">
        <v>1.72</v>
      </c>
      <c r="K17" s="248">
        <f t="shared" si="9"/>
        <v>1049614920.4995457</v>
      </c>
      <c r="L17" s="125">
        <v>0.41</v>
      </c>
      <c r="M17" s="14">
        <v>1.68</v>
      </c>
      <c r="N17" s="248">
        <f t="shared" ref="N17" si="13">20000000*10^M17</f>
        <v>957260184.64527714</v>
      </c>
      <c r="O17" s="125">
        <v>0.61</v>
      </c>
      <c r="P17" s="14">
        <v>1.94</v>
      </c>
      <c r="Q17" s="248">
        <f t="shared" si="10"/>
        <v>1741927179.9121614</v>
      </c>
      <c r="R17" s="123">
        <v>0.55000000000000004</v>
      </c>
      <c r="S17" s="14">
        <v>1.83</v>
      </c>
      <c r="T17" s="248">
        <f t="shared" si="11"/>
        <v>1352165950.7839639</v>
      </c>
      <c r="U17" s="123">
        <v>0.55000000000000004</v>
      </c>
      <c r="V17" s="14">
        <v>1.85</v>
      </c>
      <c r="W17" s="248">
        <f t="shared" si="12"/>
        <v>1415891568.7682774</v>
      </c>
    </row>
    <row r="19" spans="1:26" ht="15.75" thickBot="1" x14ac:dyDescent="0.3">
      <c r="A19" s="56" t="s">
        <v>13</v>
      </c>
      <c r="B19" s="76"/>
      <c r="C19" s="80"/>
      <c r="D19" s="57"/>
      <c r="E19" s="234"/>
      <c r="F19" s="57"/>
      <c r="G19" s="88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</row>
    <row r="20" spans="1:26" ht="15.75" thickBot="1" x14ac:dyDescent="0.3">
      <c r="A20" s="58"/>
      <c r="B20" s="76"/>
      <c r="C20" s="81"/>
      <c r="D20" s="60" t="s">
        <v>2</v>
      </c>
      <c r="E20" s="61"/>
      <c r="F20" s="59"/>
      <c r="G20" s="89" t="s">
        <v>38</v>
      </c>
      <c r="H20" s="61"/>
      <c r="I20" s="59"/>
      <c r="J20" s="60" t="s">
        <v>39</v>
      </c>
      <c r="K20" s="61"/>
      <c r="L20" s="59"/>
      <c r="M20" s="60" t="s">
        <v>6</v>
      </c>
      <c r="N20" s="61"/>
      <c r="O20" s="59"/>
      <c r="P20" s="60" t="s">
        <v>40</v>
      </c>
      <c r="Q20" s="61"/>
      <c r="R20" s="59"/>
      <c r="S20" s="60" t="s">
        <v>7</v>
      </c>
      <c r="T20" s="61"/>
      <c r="U20" s="59"/>
      <c r="V20" s="60" t="s">
        <v>41</v>
      </c>
      <c r="W20" s="61"/>
    </row>
    <row r="21" spans="1:26" s="66" customFormat="1" ht="45.75" thickBot="1" x14ac:dyDescent="0.3">
      <c r="A21" s="62"/>
      <c r="B21" s="77" t="s">
        <v>0</v>
      </c>
      <c r="C21" s="63" t="s">
        <v>24</v>
      </c>
      <c r="D21" s="85" t="s">
        <v>21</v>
      </c>
      <c r="E21" s="235" t="s">
        <v>34</v>
      </c>
      <c r="F21" s="63" t="s">
        <v>24</v>
      </c>
      <c r="G21" s="90" t="s">
        <v>21</v>
      </c>
      <c r="H21" s="65" t="s">
        <v>34</v>
      </c>
      <c r="I21" s="63" t="s">
        <v>24</v>
      </c>
      <c r="J21" s="64" t="s">
        <v>21</v>
      </c>
      <c r="K21" s="65" t="s">
        <v>34</v>
      </c>
      <c r="L21" s="63" t="s">
        <v>24</v>
      </c>
      <c r="M21" s="64" t="s">
        <v>21</v>
      </c>
      <c r="N21" s="65" t="s">
        <v>34</v>
      </c>
      <c r="O21" s="63" t="s">
        <v>24</v>
      </c>
      <c r="P21" s="64" t="s">
        <v>21</v>
      </c>
      <c r="Q21" s="65" t="s">
        <v>34</v>
      </c>
      <c r="R21" s="63" t="s">
        <v>24</v>
      </c>
      <c r="S21" s="64" t="s">
        <v>21</v>
      </c>
      <c r="T21" s="65" t="s">
        <v>34</v>
      </c>
      <c r="U21" s="63" t="s">
        <v>24</v>
      </c>
      <c r="V21" s="64" t="s">
        <v>21</v>
      </c>
      <c r="W21" s="65" t="s">
        <v>34</v>
      </c>
      <c r="Y21" s="250"/>
      <c r="Z21" s="250"/>
    </row>
    <row r="22" spans="1:26" x14ac:dyDescent="0.25">
      <c r="A22" s="58"/>
      <c r="B22" s="83">
        <v>20</v>
      </c>
      <c r="C22" s="127">
        <v>0.59</v>
      </c>
      <c r="D22" s="128">
        <v>1.41</v>
      </c>
      <c r="E22" s="247">
        <f>20000000*10^D22</f>
        <v>514079156.55377293</v>
      </c>
      <c r="F22" s="67">
        <v>0.9</v>
      </c>
      <c r="G22" s="73">
        <v>1.38</v>
      </c>
      <c r="H22" s="247">
        <f>20000000*10^G22</f>
        <v>479766583.80389816</v>
      </c>
      <c r="I22" s="67">
        <v>0.48</v>
      </c>
      <c r="J22" s="73">
        <v>1.48</v>
      </c>
      <c r="K22" s="247">
        <f>20000000*10^J22</f>
        <v>603990344.08040333</v>
      </c>
      <c r="L22" s="70">
        <v>0.46</v>
      </c>
      <c r="M22" s="11">
        <v>1.57</v>
      </c>
      <c r="N22" s="247">
        <f>20000000*10^M22</f>
        <v>743070458.19434547</v>
      </c>
      <c r="O22" s="70">
        <v>0.46</v>
      </c>
      <c r="P22" s="11">
        <v>1.42</v>
      </c>
      <c r="Q22" s="247">
        <f>20000000*10^P22</f>
        <v>526053598.37907648</v>
      </c>
      <c r="R22" s="72">
        <v>0.52</v>
      </c>
      <c r="S22" s="11">
        <v>1.5</v>
      </c>
      <c r="T22" s="247">
        <f>20000000*10^S22</f>
        <v>632455532.03367603</v>
      </c>
      <c r="U22" s="72">
        <v>0.41</v>
      </c>
      <c r="V22" s="11">
        <v>1.4</v>
      </c>
      <c r="W22" s="247">
        <f>20000000*10^V22</f>
        <v>502377286.30191594</v>
      </c>
    </row>
    <row r="23" spans="1:26" x14ac:dyDescent="0.25">
      <c r="A23" s="58"/>
      <c r="B23" s="84">
        <v>24</v>
      </c>
      <c r="C23" s="130">
        <v>0.49</v>
      </c>
      <c r="D23" s="2">
        <v>1.54</v>
      </c>
      <c r="E23" s="247">
        <f t="shared" ref="E23:E24" si="14">20000000*10^D23</f>
        <v>693473700.90506363</v>
      </c>
      <c r="F23" s="67">
        <v>0.6</v>
      </c>
      <c r="G23" s="73">
        <v>1.51</v>
      </c>
      <c r="H23" s="247">
        <f t="shared" ref="H23:H24" si="15">20000000*10^G23</f>
        <v>647187313.85925663</v>
      </c>
      <c r="I23" s="67">
        <v>0.56000000000000005</v>
      </c>
      <c r="J23" s="12">
        <v>1.49</v>
      </c>
      <c r="K23" s="247">
        <f t="shared" ref="K23:K24" si="16">20000000*10^J23</f>
        <v>618059086.50271833</v>
      </c>
      <c r="L23" s="69">
        <v>0.47</v>
      </c>
      <c r="M23" s="12">
        <v>1.69</v>
      </c>
      <c r="N23" s="247">
        <f t="shared" ref="N23:N24" si="17">20000000*10^M23</f>
        <v>979557638.7368927</v>
      </c>
      <c r="O23" s="69">
        <v>0.48</v>
      </c>
      <c r="P23" s="12">
        <v>1.53</v>
      </c>
      <c r="Q23" s="247">
        <f t="shared" ref="Q23:Q24" si="18">20000000*10^P23</f>
        <v>677688312.27840531</v>
      </c>
      <c r="R23" s="67">
        <v>0.47</v>
      </c>
      <c r="S23" s="12">
        <v>1.58</v>
      </c>
      <c r="T23" s="247">
        <f t="shared" ref="T23:T24" si="19">20000000*10^S23</f>
        <v>760378792.64112282</v>
      </c>
      <c r="U23" s="67">
        <v>0.35</v>
      </c>
      <c r="V23" s="12">
        <v>1.53</v>
      </c>
      <c r="W23" s="247">
        <f t="shared" ref="W23:W24" si="20">20000000*10^V23</f>
        <v>677688312.27840531</v>
      </c>
    </row>
    <row r="24" spans="1:26" ht="15.75" thickBot="1" x14ac:dyDescent="0.3">
      <c r="A24" s="58"/>
      <c r="B24" s="121">
        <v>28</v>
      </c>
      <c r="C24" s="131">
        <v>0.62</v>
      </c>
      <c r="D24" s="3">
        <v>1.53</v>
      </c>
      <c r="E24" s="248">
        <f t="shared" si="14"/>
        <v>677688312.27840531</v>
      </c>
      <c r="F24" s="123">
        <v>0.56999999999999995</v>
      </c>
      <c r="G24" s="124">
        <v>1.64</v>
      </c>
      <c r="H24" s="248">
        <f t="shared" si="15"/>
        <v>873031664.48033226</v>
      </c>
      <c r="I24" s="123">
        <v>0.52</v>
      </c>
      <c r="J24" s="14">
        <v>1.58</v>
      </c>
      <c r="K24" s="248">
        <f t="shared" si="16"/>
        <v>760378792.64112282</v>
      </c>
      <c r="L24" s="125">
        <v>0.51</v>
      </c>
      <c r="M24" s="14">
        <v>1.67</v>
      </c>
      <c r="N24" s="248">
        <f t="shared" si="17"/>
        <v>935470282.57439637</v>
      </c>
      <c r="O24" s="125">
        <v>0.5</v>
      </c>
      <c r="P24" s="14">
        <v>1.54</v>
      </c>
      <c r="Q24" s="248">
        <f t="shared" si="18"/>
        <v>693473700.90506363</v>
      </c>
      <c r="R24" s="123">
        <v>0.57999999999999996</v>
      </c>
      <c r="S24" s="14">
        <v>1.69</v>
      </c>
      <c r="T24" s="248">
        <f t="shared" si="19"/>
        <v>979557638.7368927</v>
      </c>
      <c r="U24" s="123">
        <v>0.41</v>
      </c>
      <c r="V24" s="14">
        <v>1.58</v>
      </c>
      <c r="W24" s="248">
        <f t="shared" si="20"/>
        <v>760378792.64112282</v>
      </c>
    </row>
    <row r="26" spans="1:26" ht="15.75" thickBot="1" x14ac:dyDescent="0.3">
      <c r="A26" s="56" t="s">
        <v>23</v>
      </c>
      <c r="B26" s="76"/>
      <c r="C26" s="80"/>
      <c r="D26" s="57"/>
      <c r="E26" s="234"/>
      <c r="F26" s="57"/>
      <c r="G26" s="88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</row>
    <row r="27" spans="1:26" ht="15.75" thickBot="1" x14ac:dyDescent="0.3">
      <c r="A27" s="58"/>
      <c r="B27" s="76"/>
      <c r="C27" s="81"/>
      <c r="D27" s="60" t="s">
        <v>2</v>
      </c>
      <c r="E27" s="61"/>
      <c r="F27" s="59"/>
      <c r="G27" s="89" t="s">
        <v>38</v>
      </c>
      <c r="H27" s="61"/>
      <c r="I27" s="59"/>
      <c r="J27" s="60" t="s">
        <v>39</v>
      </c>
      <c r="K27" s="61"/>
      <c r="L27" s="59"/>
      <c r="M27" s="60" t="s">
        <v>6</v>
      </c>
      <c r="N27" s="61"/>
      <c r="O27" s="59"/>
      <c r="P27" s="60" t="s">
        <v>40</v>
      </c>
      <c r="Q27" s="61"/>
      <c r="R27" s="59"/>
      <c r="S27" s="60" t="s">
        <v>7</v>
      </c>
      <c r="T27" s="61"/>
      <c r="U27" s="59"/>
      <c r="V27" s="60" t="s">
        <v>41</v>
      </c>
      <c r="W27" s="61"/>
    </row>
    <row r="28" spans="1:26" s="66" customFormat="1" ht="45.75" thickBot="1" x14ac:dyDescent="0.3">
      <c r="A28" s="62"/>
      <c r="B28" s="77" t="s">
        <v>0</v>
      </c>
      <c r="C28" s="63" t="s">
        <v>24</v>
      </c>
      <c r="D28" s="85" t="s">
        <v>21</v>
      </c>
      <c r="E28" s="235" t="s">
        <v>34</v>
      </c>
      <c r="F28" s="63" t="s">
        <v>24</v>
      </c>
      <c r="G28" s="90" t="s">
        <v>21</v>
      </c>
      <c r="H28" s="65" t="s">
        <v>34</v>
      </c>
      <c r="I28" s="63" t="s">
        <v>24</v>
      </c>
      <c r="J28" s="64" t="s">
        <v>21</v>
      </c>
      <c r="K28" s="65" t="s">
        <v>34</v>
      </c>
      <c r="L28" s="63" t="s">
        <v>24</v>
      </c>
      <c r="M28" s="64" t="s">
        <v>21</v>
      </c>
      <c r="N28" s="65" t="s">
        <v>34</v>
      </c>
      <c r="O28" s="63" t="s">
        <v>24</v>
      </c>
      <c r="P28" s="64" t="s">
        <v>21</v>
      </c>
      <c r="Q28" s="65" t="s">
        <v>34</v>
      </c>
      <c r="R28" s="63" t="s">
        <v>24</v>
      </c>
      <c r="S28" s="64" t="s">
        <v>21</v>
      </c>
      <c r="T28" s="65" t="s">
        <v>34</v>
      </c>
      <c r="U28" s="63" t="s">
        <v>24</v>
      </c>
      <c r="V28" s="64" t="s">
        <v>21</v>
      </c>
      <c r="W28" s="65" t="s">
        <v>34</v>
      </c>
      <c r="Y28" s="250"/>
      <c r="Z28" s="250"/>
    </row>
    <row r="29" spans="1:26" x14ac:dyDescent="0.25">
      <c r="A29" s="58"/>
      <c r="B29" s="83">
        <v>20</v>
      </c>
      <c r="C29" s="127">
        <v>0.62</v>
      </c>
      <c r="D29" s="128">
        <v>1.58</v>
      </c>
      <c r="E29" s="247">
        <f>20000000*10^D29</f>
        <v>760378792.64112282</v>
      </c>
      <c r="F29" s="67">
        <v>0.65</v>
      </c>
      <c r="G29" s="73">
        <v>1.54</v>
      </c>
      <c r="H29" s="247">
        <f>20000000*10^G29</f>
        <v>693473700.90506363</v>
      </c>
      <c r="I29" s="67">
        <v>0.68</v>
      </c>
      <c r="J29" s="73">
        <v>1.66</v>
      </c>
      <c r="K29" s="247">
        <f>20000000*10^J29</f>
        <v>914176379.22975016</v>
      </c>
      <c r="L29" s="70">
        <v>0.33</v>
      </c>
      <c r="M29" s="11">
        <v>1.47</v>
      </c>
      <c r="N29" s="247">
        <f>20000000*10^M29</f>
        <v>590241845.33327723</v>
      </c>
      <c r="O29" s="70">
        <v>0.62</v>
      </c>
      <c r="P29" s="11">
        <v>1.7</v>
      </c>
      <c r="Q29" s="247">
        <f>20000000*10^P29</f>
        <v>1002374467.2545447</v>
      </c>
      <c r="R29" s="72">
        <v>0.68</v>
      </c>
      <c r="S29" s="11">
        <v>1.72</v>
      </c>
      <c r="T29" s="247">
        <f>20000000*10^S29</f>
        <v>1049614920.4995457</v>
      </c>
      <c r="U29" s="72">
        <v>0.96</v>
      </c>
      <c r="V29" s="11">
        <v>1.77</v>
      </c>
      <c r="W29" s="247">
        <f>20000000*10^V29</f>
        <v>1177687310.711179</v>
      </c>
    </row>
    <row r="30" spans="1:26" x14ac:dyDescent="0.25">
      <c r="A30" s="58"/>
      <c r="B30" s="84">
        <v>24</v>
      </c>
      <c r="C30" s="130">
        <v>0.64</v>
      </c>
      <c r="D30" s="2">
        <v>1.54</v>
      </c>
      <c r="E30" s="247">
        <f>20000000*10^D30</f>
        <v>693473700.90506363</v>
      </c>
      <c r="F30" s="67">
        <v>0.56999999999999995</v>
      </c>
      <c r="G30" s="73">
        <v>1.49</v>
      </c>
      <c r="H30" s="247">
        <f t="shared" ref="H30:H31" si="21">20000000*10^G30</f>
        <v>618059086.50271833</v>
      </c>
      <c r="I30" s="67">
        <v>0.55000000000000004</v>
      </c>
      <c r="J30" s="12">
        <v>1.65</v>
      </c>
      <c r="K30" s="247">
        <f t="shared" ref="K30:K31" si="22">20000000*10^J30</f>
        <v>893367184.30192649</v>
      </c>
      <c r="L30" s="69">
        <v>0.24</v>
      </c>
      <c r="M30" s="12">
        <v>1.4</v>
      </c>
      <c r="N30" s="247">
        <f t="shared" ref="N30:N31" si="23">20000000*10^M30</f>
        <v>502377286.30191594</v>
      </c>
      <c r="O30" s="69">
        <v>0.59</v>
      </c>
      <c r="P30" s="12">
        <v>1.65</v>
      </c>
      <c r="Q30" s="247">
        <f t="shared" ref="Q30:Q31" si="24">20000000*10^P30</f>
        <v>893367184.30192649</v>
      </c>
      <c r="R30" s="67">
        <v>0.56999999999999995</v>
      </c>
      <c r="S30" s="12">
        <v>1.68</v>
      </c>
      <c r="T30" s="247">
        <f t="shared" ref="T30:T31" si="25">20000000*10^S30</f>
        <v>957260184.64527714</v>
      </c>
      <c r="U30" s="67">
        <v>0.65</v>
      </c>
      <c r="V30" s="12">
        <v>1.71</v>
      </c>
      <c r="W30" s="247">
        <f t="shared" ref="W30:W31" si="26">20000000*10^V30</f>
        <v>1025722767.9827298</v>
      </c>
    </row>
    <row r="31" spans="1:26" ht="15.75" thickBot="1" x14ac:dyDescent="0.3">
      <c r="A31" s="58"/>
      <c r="B31" s="121">
        <v>28</v>
      </c>
      <c r="C31" s="131">
        <v>0.65</v>
      </c>
      <c r="D31" s="3">
        <v>1.73</v>
      </c>
      <c r="E31" s="248">
        <f t="shared" ref="E31" si="27">20000000*10^D31</f>
        <v>1074063592.7405059</v>
      </c>
      <c r="F31" s="123">
        <v>0.59</v>
      </c>
      <c r="G31" s="124">
        <v>1.73</v>
      </c>
      <c r="H31" s="248">
        <f t="shared" si="21"/>
        <v>1074063592.7405059</v>
      </c>
      <c r="I31" s="123">
        <v>0.54</v>
      </c>
      <c r="J31" s="14">
        <v>1.66</v>
      </c>
      <c r="K31" s="248">
        <f t="shared" si="22"/>
        <v>914176379.22975016</v>
      </c>
      <c r="L31" s="125">
        <v>0.18</v>
      </c>
      <c r="M31" s="14">
        <v>1.47</v>
      </c>
      <c r="N31" s="248">
        <f t="shared" si="23"/>
        <v>590241845.33327723</v>
      </c>
      <c r="O31" s="125">
        <v>0.55000000000000004</v>
      </c>
      <c r="P31" s="14">
        <v>1.63</v>
      </c>
      <c r="Q31" s="248">
        <f t="shared" si="24"/>
        <v>853159037.6031853</v>
      </c>
      <c r="R31" s="123">
        <v>0.57999999999999996</v>
      </c>
      <c r="S31" s="14">
        <v>1.8</v>
      </c>
      <c r="T31" s="248">
        <f t="shared" si="25"/>
        <v>1261914688.9603872</v>
      </c>
      <c r="U31" s="123">
        <v>0.7</v>
      </c>
      <c r="V31" s="14">
        <v>1.78</v>
      </c>
      <c r="W31" s="248">
        <f t="shared" si="26"/>
        <v>1205119172.1487164</v>
      </c>
    </row>
    <row r="33" spans="1:27" ht="15.75" thickBot="1" x14ac:dyDescent="0.3">
      <c r="A33" s="56" t="s">
        <v>25</v>
      </c>
      <c r="B33" s="76"/>
      <c r="C33" s="80"/>
      <c r="D33" s="57"/>
      <c r="E33" s="234"/>
      <c r="F33" s="57"/>
      <c r="G33" s="88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</row>
    <row r="34" spans="1:27" ht="15.75" thickBot="1" x14ac:dyDescent="0.3">
      <c r="A34" s="58"/>
      <c r="B34" s="76"/>
      <c r="C34" s="81"/>
      <c r="D34" s="60" t="s">
        <v>2</v>
      </c>
      <c r="E34" s="61"/>
      <c r="F34" s="59"/>
      <c r="G34" s="89" t="s">
        <v>38</v>
      </c>
      <c r="H34" s="61"/>
      <c r="I34" s="59"/>
      <c r="J34" s="60" t="s">
        <v>39</v>
      </c>
      <c r="K34" s="61"/>
      <c r="L34" s="59"/>
      <c r="M34" s="60" t="s">
        <v>6</v>
      </c>
      <c r="N34" s="61"/>
      <c r="O34" s="59"/>
      <c r="P34" s="60" t="s">
        <v>40</v>
      </c>
      <c r="Q34" s="61"/>
      <c r="R34" s="59"/>
      <c r="S34" s="60" t="s">
        <v>7</v>
      </c>
      <c r="T34" s="61"/>
      <c r="U34" s="59"/>
      <c r="V34" s="60" t="s">
        <v>41</v>
      </c>
      <c r="W34" s="61"/>
    </row>
    <row r="35" spans="1:27" ht="45.75" thickBot="1" x14ac:dyDescent="0.3">
      <c r="A35" s="62"/>
      <c r="B35" s="77" t="s">
        <v>0</v>
      </c>
      <c r="C35" s="63" t="s">
        <v>24</v>
      </c>
      <c r="D35" s="85" t="s">
        <v>21</v>
      </c>
      <c r="E35" s="235" t="s">
        <v>34</v>
      </c>
      <c r="F35" s="63" t="s">
        <v>24</v>
      </c>
      <c r="G35" s="90" t="s">
        <v>21</v>
      </c>
      <c r="H35" s="65" t="s">
        <v>34</v>
      </c>
      <c r="I35" s="63" t="s">
        <v>24</v>
      </c>
      <c r="J35" s="64" t="s">
        <v>21</v>
      </c>
      <c r="K35" s="65" t="s">
        <v>34</v>
      </c>
      <c r="L35" s="63" t="s">
        <v>24</v>
      </c>
      <c r="M35" s="64" t="s">
        <v>21</v>
      </c>
      <c r="N35" s="65" t="s">
        <v>34</v>
      </c>
      <c r="O35" s="63" t="s">
        <v>24</v>
      </c>
      <c r="P35" s="64" t="s">
        <v>21</v>
      </c>
      <c r="Q35" s="65" t="s">
        <v>34</v>
      </c>
      <c r="R35" s="63" t="s">
        <v>24</v>
      </c>
      <c r="S35" s="64" t="s">
        <v>21</v>
      </c>
      <c r="T35" s="65" t="s">
        <v>34</v>
      </c>
      <c r="U35" s="63" t="s">
        <v>24</v>
      </c>
      <c r="V35" s="64" t="s">
        <v>21</v>
      </c>
      <c r="W35" s="65" t="s">
        <v>34</v>
      </c>
    </row>
    <row r="36" spans="1:27" x14ac:dyDescent="0.25">
      <c r="A36" s="58"/>
      <c r="B36" s="83">
        <v>20</v>
      </c>
      <c r="C36" s="127">
        <v>0.6</v>
      </c>
      <c r="D36" s="128">
        <v>1.37</v>
      </c>
      <c r="E36" s="247">
        <f>20000000*10^D36</f>
        <v>468845763.06398469</v>
      </c>
      <c r="F36" s="67">
        <v>0.43</v>
      </c>
      <c r="G36" s="73">
        <v>1.26</v>
      </c>
      <c r="H36" s="247">
        <f>20000000*10^G36</f>
        <v>363940171.72199684</v>
      </c>
      <c r="I36" s="67"/>
      <c r="J36" s="73"/>
      <c r="K36" s="68"/>
      <c r="L36" s="70">
        <v>0.59</v>
      </c>
      <c r="M36" s="11">
        <v>1.58</v>
      </c>
      <c r="N36" s="247">
        <f>20000000*10^M36</f>
        <v>760378792.64112282</v>
      </c>
      <c r="O36" s="70"/>
      <c r="P36" s="11"/>
      <c r="Q36" s="71"/>
      <c r="R36" s="72"/>
      <c r="S36" s="11"/>
      <c r="T36" s="68"/>
      <c r="U36" s="72"/>
      <c r="V36" s="11"/>
      <c r="W36" s="68"/>
    </row>
    <row r="37" spans="1:27" x14ac:dyDescent="0.25">
      <c r="A37" s="58"/>
      <c r="B37" s="84">
        <v>24</v>
      </c>
      <c r="C37" s="130">
        <v>0.62</v>
      </c>
      <c r="D37" s="2">
        <v>1.4</v>
      </c>
      <c r="E37" s="247">
        <f t="shared" ref="E37:E38" si="28">20000000*10^D37</f>
        <v>502377286.30191594</v>
      </c>
      <c r="F37" s="67">
        <v>0.47</v>
      </c>
      <c r="G37" s="73">
        <v>1.37</v>
      </c>
      <c r="H37" s="247">
        <f t="shared" ref="H37:H38" si="29">20000000*10^G37</f>
        <v>468845763.06398469</v>
      </c>
      <c r="I37" s="67"/>
      <c r="J37" s="12"/>
      <c r="K37" s="68"/>
      <c r="L37" s="69">
        <v>0.57999999999999996</v>
      </c>
      <c r="M37" s="12">
        <v>1.62</v>
      </c>
      <c r="N37" s="247">
        <f t="shared" ref="N37:N38" si="30">20000000*10^M37</f>
        <v>833738766.94067121</v>
      </c>
      <c r="O37" s="69"/>
      <c r="P37" s="12"/>
      <c r="Q37" s="68"/>
      <c r="R37" s="67"/>
      <c r="S37" s="12"/>
      <c r="T37" s="68"/>
      <c r="U37" s="67"/>
      <c r="V37" s="12"/>
      <c r="W37" s="68"/>
    </row>
    <row r="38" spans="1:27" ht="15.75" thickBot="1" x14ac:dyDescent="0.3">
      <c r="A38" s="58"/>
      <c r="B38" s="121">
        <v>28</v>
      </c>
      <c r="C38" s="131">
        <v>0.64</v>
      </c>
      <c r="D38" s="3">
        <v>1.52</v>
      </c>
      <c r="E38" s="248">
        <f t="shared" si="28"/>
        <v>662262242.96518254</v>
      </c>
      <c r="F38" s="123">
        <v>0.47</v>
      </c>
      <c r="G38" s="124">
        <v>1.4</v>
      </c>
      <c r="H38" s="248">
        <f t="shared" si="29"/>
        <v>502377286.30191594</v>
      </c>
      <c r="I38" s="123"/>
      <c r="J38" s="14"/>
      <c r="K38" s="122"/>
      <c r="L38" s="125">
        <v>0.61</v>
      </c>
      <c r="M38" s="14">
        <v>1.75</v>
      </c>
      <c r="N38" s="248">
        <f t="shared" si="30"/>
        <v>1124682650.3806982</v>
      </c>
      <c r="O38" s="125"/>
      <c r="P38" s="14"/>
      <c r="Q38" s="122"/>
      <c r="R38" s="123"/>
      <c r="S38" s="14"/>
      <c r="T38" s="122"/>
      <c r="U38" s="123"/>
      <c r="V38" s="14"/>
      <c r="W38" s="122"/>
    </row>
    <row r="40" spans="1:27" ht="15.75" thickBot="1" x14ac:dyDescent="0.3">
      <c r="A40" s="205" t="s">
        <v>26</v>
      </c>
      <c r="B40" s="206"/>
      <c r="C40" s="207"/>
      <c r="D40" s="209"/>
      <c r="E40" s="208"/>
      <c r="F40" s="209"/>
      <c r="G40" s="210"/>
      <c r="H40" s="209"/>
      <c r="I40" s="209"/>
      <c r="J40" s="209"/>
      <c r="K40" s="209"/>
      <c r="L40" s="209"/>
      <c r="M40" s="209"/>
      <c r="N40" s="209"/>
      <c r="O40" s="209"/>
      <c r="P40" s="209"/>
      <c r="Q40" s="209"/>
      <c r="R40" s="209"/>
      <c r="S40" s="209"/>
      <c r="T40" s="209"/>
      <c r="U40" s="176"/>
      <c r="V40" s="176"/>
      <c r="W40" s="176"/>
      <c r="Y40" s="251"/>
      <c r="Z40" s="251"/>
      <c r="AA40" s="251"/>
    </row>
    <row r="41" spans="1:27" ht="15.75" thickBot="1" x14ac:dyDescent="0.3">
      <c r="A41" s="211"/>
      <c r="B41" s="212"/>
      <c r="C41" s="81"/>
      <c r="D41" s="60" t="s">
        <v>2</v>
      </c>
      <c r="E41" s="61"/>
      <c r="F41" s="59"/>
      <c r="G41" s="89" t="s">
        <v>38</v>
      </c>
      <c r="H41" s="61"/>
      <c r="I41" s="59"/>
      <c r="J41" s="60" t="s">
        <v>39</v>
      </c>
      <c r="K41" s="61"/>
      <c r="L41" s="59"/>
      <c r="M41" s="60" t="s">
        <v>6</v>
      </c>
      <c r="N41" s="61"/>
      <c r="O41" s="59"/>
      <c r="P41" s="60" t="s">
        <v>40</v>
      </c>
      <c r="Q41" s="61"/>
      <c r="R41" s="59"/>
      <c r="S41" s="60" t="s">
        <v>7</v>
      </c>
      <c r="T41" s="61"/>
      <c r="U41" s="59"/>
      <c r="V41" s="60" t="s">
        <v>41</v>
      </c>
      <c r="W41" s="61"/>
      <c r="Y41" s="251"/>
      <c r="Z41" s="251"/>
      <c r="AA41" s="251"/>
    </row>
    <row r="42" spans="1:27" ht="45.75" thickBot="1" x14ac:dyDescent="0.3">
      <c r="A42" s="213"/>
      <c r="B42" s="214" t="s">
        <v>0</v>
      </c>
      <c r="C42" s="215" t="s">
        <v>24</v>
      </c>
      <c r="D42" s="215" t="s">
        <v>21</v>
      </c>
      <c r="E42" s="236" t="s">
        <v>34</v>
      </c>
      <c r="F42" s="215" t="s">
        <v>24</v>
      </c>
      <c r="G42" s="218" t="s">
        <v>21</v>
      </c>
      <c r="H42" s="216" t="s">
        <v>34</v>
      </c>
      <c r="I42" s="215" t="s">
        <v>24</v>
      </c>
      <c r="J42" s="215" t="s">
        <v>21</v>
      </c>
      <c r="K42" s="216" t="s">
        <v>34</v>
      </c>
      <c r="L42" s="215" t="s">
        <v>24</v>
      </c>
      <c r="M42" s="215" t="s">
        <v>21</v>
      </c>
      <c r="N42" s="216" t="s">
        <v>34</v>
      </c>
      <c r="O42" s="215" t="s">
        <v>24</v>
      </c>
      <c r="P42" s="215" t="s">
        <v>21</v>
      </c>
      <c r="Q42" s="216" t="s">
        <v>34</v>
      </c>
      <c r="R42" s="215" t="s">
        <v>24</v>
      </c>
      <c r="S42" s="215" t="s">
        <v>21</v>
      </c>
      <c r="T42" s="216" t="s">
        <v>34</v>
      </c>
      <c r="U42" s="215" t="s">
        <v>24</v>
      </c>
      <c r="V42" s="215" t="s">
        <v>21</v>
      </c>
      <c r="W42" s="216" t="s">
        <v>34</v>
      </c>
      <c r="Y42" s="251"/>
      <c r="Z42" s="251"/>
      <c r="AA42" s="251"/>
    </row>
    <row r="43" spans="1:27" x14ac:dyDescent="0.25">
      <c r="A43" s="211"/>
      <c r="B43" s="219">
        <v>20</v>
      </c>
      <c r="C43" s="222">
        <f>AVERAGE(C8,C15,C22,C29,C36)</f>
        <v>0.54</v>
      </c>
      <c r="D43" s="222">
        <f t="shared" ref="D43" si="31">AVERAGE(D8,D15,D22,D29,D36)</f>
        <v>1.33</v>
      </c>
      <c r="E43" s="232">
        <f>AVERAGE(E8,E15,E22,E29,E36)</f>
        <v>493136849.43873537</v>
      </c>
      <c r="F43" s="222">
        <f t="shared" ref="F43:W43" si="32">AVERAGE(F8,F15,F22,F29,F36)</f>
        <v>0.63200000000000001</v>
      </c>
      <c r="G43" s="222">
        <f t="shared" si="32"/>
        <v>1.3959999999999999</v>
      </c>
      <c r="H43" s="232">
        <f>AVERAGE(H8,H15,H22,H29,H36)</f>
        <v>548488663.10473716</v>
      </c>
      <c r="I43" s="222">
        <f t="shared" si="32"/>
        <v>0.51250000000000007</v>
      </c>
      <c r="J43" s="222">
        <f t="shared" si="32"/>
        <v>1.4024999999999999</v>
      </c>
      <c r="K43" s="232">
        <f>AVERAGE(K8,K15,K22,K29,K36)</f>
        <v>589669788.47552133</v>
      </c>
      <c r="L43" s="222">
        <f t="shared" si="32"/>
        <v>0.44600000000000001</v>
      </c>
      <c r="M43" s="222">
        <f t="shared" si="32"/>
        <v>1.46</v>
      </c>
      <c r="N43" s="232">
        <f t="shared" si="32"/>
        <v>609008258.65662265</v>
      </c>
      <c r="O43" s="222">
        <f t="shared" si="32"/>
        <v>0.505</v>
      </c>
      <c r="P43" s="222">
        <f t="shared" si="32"/>
        <v>1.3525</v>
      </c>
      <c r="Q43" s="232">
        <f t="shared" si="32"/>
        <v>544558873.92887092</v>
      </c>
      <c r="R43" s="222">
        <f t="shared" si="32"/>
        <v>0.54749999999999999</v>
      </c>
      <c r="S43" s="222">
        <f t="shared" si="32"/>
        <v>1.41</v>
      </c>
      <c r="T43" s="232">
        <f t="shared" si="32"/>
        <v>631814917.11103046</v>
      </c>
      <c r="U43" s="222">
        <f t="shared" si="32"/>
        <v>0.57499999999999996</v>
      </c>
      <c r="V43" s="222">
        <f t="shared" si="32"/>
        <v>1.4375</v>
      </c>
      <c r="W43" s="232">
        <f t="shared" si="32"/>
        <v>690148432.61584485</v>
      </c>
      <c r="Y43" s="251"/>
      <c r="Z43" s="251"/>
      <c r="AA43" s="251"/>
    </row>
    <row r="44" spans="1:27" x14ac:dyDescent="0.25">
      <c r="A44" s="211"/>
      <c r="B44" s="225">
        <v>24</v>
      </c>
      <c r="C44" s="222">
        <f t="shared" ref="C44:E45" si="33">AVERAGE(C9,C16,C23,C30,C37)</f>
        <v>0.54800000000000004</v>
      </c>
      <c r="D44" s="222">
        <f>AVERAGE(D9,D16,D23,D30,D37)</f>
        <v>1.4079999999999999</v>
      </c>
      <c r="E44" s="232">
        <f>AVERAGE(E9,E16,E23,E30,E37)</f>
        <v>531758878.87789327</v>
      </c>
      <c r="F44" s="222">
        <f t="shared" ref="F44:W44" si="34">AVERAGE(F9,F16,F23,F30,F37)</f>
        <v>0.54800000000000004</v>
      </c>
      <c r="G44" s="222">
        <f t="shared" si="34"/>
        <v>1.4620000000000002</v>
      </c>
      <c r="H44" s="232">
        <f t="shared" si="34"/>
        <v>619892732.38020778</v>
      </c>
      <c r="I44" s="222">
        <f t="shared" si="34"/>
        <v>0.50750000000000006</v>
      </c>
      <c r="J44" s="222">
        <f t="shared" si="34"/>
        <v>1.4624999999999999</v>
      </c>
      <c r="K44" s="232">
        <f t="shared" si="34"/>
        <v>654859361.56822085</v>
      </c>
      <c r="L44" s="222">
        <f t="shared" si="34"/>
        <v>0.42399999999999993</v>
      </c>
      <c r="M44" s="222">
        <f t="shared" si="34"/>
        <v>1.52</v>
      </c>
      <c r="N44" s="232">
        <f t="shared" si="34"/>
        <v>713899760.34031582</v>
      </c>
      <c r="O44" s="222">
        <f t="shared" si="34"/>
        <v>0.5575</v>
      </c>
      <c r="P44" s="222">
        <f t="shared" si="34"/>
        <v>1.4325000000000001</v>
      </c>
      <c r="Q44" s="232">
        <f t="shared" si="34"/>
        <v>640002192.54494345</v>
      </c>
      <c r="R44" s="222">
        <f t="shared" si="34"/>
        <v>0.51249999999999996</v>
      </c>
      <c r="S44" s="222">
        <f t="shared" si="34"/>
        <v>1.5125</v>
      </c>
      <c r="T44" s="232">
        <f t="shared" si="34"/>
        <v>708777945.64546692</v>
      </c>
      <c r="U44" s="222">
        <f t="shared" si="34"/>
        <v>0.44999999999999996</v>
      </c>
      <c r="V44" s="222">
        <f t="shared" si="34"/>
        <v>1.48</v>
      </c>
      <c r="W44" s="232">
        <f t="shared" si="34"/>
        <v>681888781.10304332</v>
      </c>
      <c r="Y44" s="251"/>
      <c r="Z44" s="251"/>
      <c r="AA44" s="251"/>
    </row>
    <row r="45" spans="1:27" ht="15.75" thickBot="1" x14ac:dyDescent="0.3">
      <c r="A45" s="211"/>
      <c r="B45" s="231">
        <v>28</v>
      </c>
      <c r="C45" s="222">
        <f t="shared" si="33"/>
        <v>0.57000000000000006</v>
      </c>
      <c r="D45" s="222">
        <f t="shared" si="33"/>
        <v>1.5239999999999998</v>
      </c>
      <c r="E45" s="232">
        <f t="shared" si="33"/>
        <v>709552063.99608803</v>
      </c>
      <c r="F45" s="222">
        <f t="shared" ref="F45:W45" si="35">AVERAGE(F10,F17,F24,F31,F38)</f>
        <v>0.55399999999999994</v>
      </c>
      <c r="G45" s="222">
        <f t="shared" si="35"/>
        <v>1.6140000000000001</v>
      </c>
      <c r="H45" s="232">
        <f t="shared" si="35"/>
        <v>929914650.79769421</v>
      </c>
      <c r="I45" s="222">
        <f t="shared" si="35"/>
        <v>0.4975</v>
      </c>
      <c r="J45" s="222">
        <f t="shared" si="35"/>
        <v>1.5575000000000001</v>
      </c>
      <c r="K45" s="232">
        <f t="shared" si="35"/>
        <v>774146879.92574799</v>
      </c>
      <c r="L45" s="222">
        <f t="shared" si="35"/>
        <v>0.43</v>
      </c>
      <c r="M45" s="222">
        <f t="shared" si="35"/>
        <v>1.6199999999999999</v>
      </c>
      <c r="N45" s="232">
        <f t="shared" si="35"/>
        <v>857068655.04241085</v>
      </c>
      <c r="O45" s="222">
        <f t="shared" si="35"/>
        <v>0.53</v>
      </c>
      <c r="P45" s="222">
        <f t="shared" si="35"/>
        <v>1.5725</v>
      </c>
      <c r="Q45" s="232">
        <f t="shared" si="35"/>
        <v>897818042.02691305</v>
      </c>
      <c r="R45" s="222">
        <f t="shared" si="35"/>
        <v>0.6</v>
      </c>
      <c r="S45" s="222">
        <f t="shared" si="35"/>
        <v>1.6700000000000002</v>
      </c>
      <c r="T45" s="232">
        <f t="shared" si="35"/>
        <v>1012952952.2586997</v>
      </c>
      <c r="U45" s="222">
        <f t="shared" si="35"/>
        <v>0.51249999999999996</v>
      </c>
      <c r="V45" s="222">
        <f t="shared" si="35"/>
        <v>1.6</v>
      </c>
      <c r="W45" s="232">
        <f t="shared" si="35"/>
        <v>922788214.33515322</v>
      </c>
      <c r="Y45" s="251"/>
      <c r="Z45" s="251"/>
      <c r="AA45" s="251"/>
    </row>
    <row r="46" spans="1:27" x14ac:dyDescent="0.25">
      <c r="A46" s="134"/>
      <c r="B46" s="137"/>
      <c r="C46" s="135"/>
      <c r="D46" s="136"/>
      <c r="E46" s="175"/>
      <c r="F46" s="134"/>
      <c r="G46" s="138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  <c r="V46" s="134"/>
      <c r="W46" s="134"/>
      <c r="Y46" s="251"/>
      <c r="Z46" s="251"/>
      <c r="AA46" s="251"/>
    </row>
    <row r="47" spans="1:27" ht="15.75" thickBot="1" x14ac:dyDescent="0.3">
      <c r="A47" s="177" t="s">
        <v>36</v>
      </c>
      <c r="B47" s="178"/>
      <c r="C47" s="179"/>
      <c r="D47" s="181"/>
      <c r="E47" s="180"/>
      <c r="F47" s="181"/>
      <c r="G47" s="182"/>
      <c r="H47" s="181"/>
      <c r="I47" s="181"/>
      <c r="J47" s="181"/>
      <c r="K47" s="181"/>
      <c r="L47" s="181"/>
      <c r="M47" s="181"/>
      <c r="N47" s="181"/>
      <c r="O47" s="181"/>
      <c r="P47" s="181"/>
      <c r="Q47" s="181"/>
      <c r="R47" s="181"/>
      <c r="S47" s="181"/>
      <c r="T47" s="181"/>
      <c r="U47" s="183"/>
      <c r="V47" s="183"/>
      <c r="W47" s="183"/>
      <c r="Y47" s="251"/>
      <c r="Z47" s="251"/>
      <c r="AA47" s="251"/>
    </row>
    <row r="48" spans="1:27" ht="15.75" thickBot="1" x14ac:dyDescent="0.3">
      <c r="A48" s="184"/>
      <c r="B48" s="185"/>
      <c r="C48" s="81"/>
      <c r="D48" s="60" t="s">
        <v>2</v>
      </c>
      <c r="E48" s="61"/>
      <c r="F48" s="59"/>
      <c r="G48" s="89" t="s">
        <v>38</v>
      </c>
      <c r="H48" s="61"/>
      <c r="I48" s="59"/>
      <c r="J48" s="60" t="s">
        <v>39</v>
      </c>
      <c r="K48" s="61"/>
      <c r="L48" s="59"/>
      <c r="M48" s="60" t="s">
        <v>6</v>
      </c>
      <c r="N48" s="61"/>
      <c r="O48" s="59"/>
      <c r="P48" s="60" t="s">
        <v>40</v>
      </c>
      <c r="Q48" s="61"/>
      <c r="R48" s="59"/>
      <c r="S48" s="60" t="s">
        <v>7</v>
      </c>
      <c r="T48" s="61"/>
      <c r="U48" s="59"/>
      <c r="V48" s="60" t="s">
        <v>41</v>
      </c>
      <c r="W48" s="61"/>
    </row>
    <row r="49" spans="1:23" ht="45" customHeight="1" thickBot="1" x14ac:dyDescent="0.3">
      <c r="A49" s="186"/>
      <c r="B49" s="187" t="s">
        <v>0</v>
      </c>
      <c r="C49" s="188" t="s">
        <v>37</v>
      </c>
      <c r="D49" s="188" t="s">
        <v>21</v>
      </c>
      <c r="E49" s="237" t="s">
        <v>34</v>
      </c>
      <c r="F49" s="188" t="s">
        <v>37</v>
      </c>
      <c r="G49" s="191" t="s">
        <v>21</v>
      </c>
      <c r="H49" s="189" t="s">
        <v>34</v>
      </c>
      <c r="I49" s="188" t="s">
        <v>37</v>
      </c>
      <c r="J49" s="188" t="s">
        <v>21</v>
      </c>
      <c r="K49" s="189" t="s">
        <v>34</v>
      </c>
      <c r="L49" s="188" t="s">
        <v>37</v>
      </c>
      <c r="M49" s="188" t="s">
        <v>21</v>
      </c>
      <c r="N49" s="189" t="s">
        <v>34</v>
      </c>
      <c r="O49" s="188" t="s">
        <v>37</v>
      </c>
      <c r="P49" s="188" t="s">
        <v>21</v>
      </c>
      <c r="Q49" s="189" t="s">
        <v>34</v>
      </c>
      <c r="R49" s="188" t="s">
        <v>37</v>
      </c>
      <c r="S49" s="188" t="s">
        <v>21</v>
      </c>
      <c r="T49" s="189" t="s">
        <v>34</v>
      </c>
      <c r="U49" s="188" t="s">
        <v>37</v>
      </c>
      <c r="V49" s="188" t="s">
        <v>21</v>
      </c>
      <c r="W49" s="189" t="s">
        <v>34</v>
      </c>
    </row>
    <row r="50" spans="1:23" x14ac:dyDescent="0.25">
      <c r="A50" s="184"/>
      <c r="B50" s="192">
        <v>20</v>
      </c>
      <c r="C50" s="195">
        <f t="shared" ref="C50:D50" si="36">_xlfn.STDEV.S(C8,C15,C22,C29,C36)</f>
        <v>9.0829510622924631E-2</v>
      </c>
      <c r="D50" s="195">
        <f t="shared" si="36"/>
        <v>0.2958884925102695</v>
      </c>
      <c r="E50" s="238">
        <f>_xlfn.STDEV.S(E8,E15,E22,E29,E36)</f>
        <v>230323655.39859849</v>
      </c>
      <c r="F50" s="195">
        <f t="shared" ref="F50:W50" si="37">_xlfn.STDEV.S(F8,F15,F22,F29,F36)</f>
        <v>0.17584083712266599</v>
      </c>
      <c r="G50" s="195">
        <f t="shared" si="37"/>
        <v>0.21524404753674423</v>
      </c>
      <c r="H50" s="238">
        <f t="shared" si="37"/>
        <v>267968194.72046316</v>
      </c>
      <c r="I50" s="195">
        <f t="shared" si="37"/>
        <v>0.13696106502701152</v>
      </c>
      <c r="J50" s="195">
        <f t="shared" si="37"/>
        <v>0.31138133106102162</v>
      </c>
      <c r="K50" s="238">
        <f t="shared" si="37"/>
        <v>305529790.23719949</v>
      </c>
      <c r="L50" s="195">
        <f t="shared" si="37"/>
        <v>9.9146356463563526E-2</v>
      </c>
      <c r="M50" s="195">
        <f t="shared" si="37"/>
        <v>0.17334935823359882</v>
      </c>
      <c r="N50" s="238">
        <f t="shared" si="37"/>
        <v>191326212.43150073</v>
      </c>
      <c r="O50" s="195">
        <f t="shared" si="37"/>
        <v>8.6986589004665812E-2</v>
      </c>
      <c r="P50" s="195">
        <f t="shared" si="37"/>
        <v>0.33240286801811209</v>
      </c>
      <c r="Q50" s="238">
        <f t="shared" si="37"/>
        <v>347165484.30666226</v>
      </c>
      <c r="R50" s="195">
        <f t="shared" si="37"/>
        <v>0.10812801055539092</v>
      </c>
      <c r="S50" s="195">
        <f t="shared" si="37"/>
        <v>0.36606010435446301</v>
      </c>
      <c r="T50" s="238">
        <f t="shared" si="37"/>
        <v>369167755.33608317</v>
      </c>
      <c r="U50" s="195">
        <f t="shared" si="37"/>
        <v>0.2774286695110415</v>
      </c>
      <c r="V50" s="195">
        <f t="shared" si="37"/>
        <v>0.37827459162183608</v>
      </c>
      <c r="W50" s="238">
        <f t="shared" si="37"/>
        <v>446281896.94114137</v>
      </c>
    </row>
    <row r="51" spans="1:23" x14ac:dyDescent="0.25">
      <c r="A51" s="184"/>
      <c r="B51" s="198">
        <v>24</v>
      </c>
      <c r="C51" s="195">
        <f t="shared" ref="C51:E52" si="38">_xlfn.STDEV.S(C9,C16,C23,C30,C37)</f>
        <v>7.7265775088327271E-2</v>
      </c>
      <c r="D51" s="195">
        <f t="shared" si="38"/>
        <v>0.13682105101189657</v>
      </c>
      <c r="E51" s="238">
        <f t="shared" si="38"/>
        <v>159670085.03569251</v>
      </c>
      <c r="F51" s="195">
        <f t="shared" ref="F51:W51" si="39">_xlfn.STDEV.S(F9,F16,F23,F30,F37)</f>
        <v>9.7570487341203604E-2</v>
      </c>
      <c r="G51" s="195">
        <f t="shared" si="39"/>
        <v>0.17810109488714415</v>
      </c>
      <c r="H51" s="238">
        <f t="shared" si="39"/>
        <v>258262590.09301105</v>
      </c>
      <c r="I51" s="195">
        <f t="shared" si="39"/>
        <v>7.93200268952719E-2</v>
      </c>
      <c r="J51" s="195">
        <f t="shared" si="39"/>
        <v>0.27170756338387042</v>
      </c>
      <c r="K51" s="238">
        <f t="shared" si="39"/>
        <v>306669466.16370243</v>
      </c>
      <c r="L51" s="195">
        <f t="shared" si="39"/>
        <v>0.12300406497347965</v>
      </c>
      <c r="M51" s="195">
        <f t="shared" si="39"/>
        <v>0.19811612756158839</v>
      </c>
      <c r="N51" s="238">
        <f t="shared" si="39"/>
        <v>278321671.04651761</v>
      </c>
      <c r="O51" s="195">
        <f t="shared" si="39"/>
        <v>5.4390562906935731E-2</v>
      </c>
      <c r="P51" s="195">
        <f t="shared" si="39"/>
        <v>0.33210189199501156</v>
      </c>
      <c r="Q51" s="238">
        <f t="shared" si="39"/>
        <v>323075334.2040413</v>
      </c>
      <c r="R51" s="195">
        <f t="shared" si="39"/>
        <v>9.5350231602585628E-2</v>
      </c>
      <c r="S51" s="195">
        <f t="shared" si="39"/>
        <v>0.22559181427229752</v>
      </c>
      <c r="T51" s="238">
        <f t="shared" si="39"/>
        <v>283153511.69614947</v>
      </c>
      <c r="U51" s="195">
        <f t="shared" si="39"/>
        <v>0.15811388300841916</v>
      </c>
      <c r="V51" s="195">
        <f t="shared" si="39"/>
        <v>0.27055498516937354</v>
      </c>
      <c r="W51" s="238">
        <f t="shared" si="39"/>
        <v>325292870.85745871</v>
      </c>
    </row>
    <row r="52" spans="1:23" ht="15.75" thickBot="1" x14ac:dyDescent="0.3">
      <c r="A52" s="184"/>
      <c r="B52" s="204">
        <v>28</v>
      </c>
      <c r="C52" s="195">
        <f t="shared" si="38"/>
        <v>9.4339811320566139E-2</v>
      </c>
      <c r="D52" s="195">
        <f t="shared" si="38"/>
        <v>0.17458522274236365</v>
      </c>
      <c r="E52" s="238">
        <f t="shared" si="38"/>
        <v>257905155.28113601</v>
      </c>
      <c r="F52" s="195">
        <f t="shared" ref="F52:W52" si="40">_xlfn.STDEV.S(F10,F17,F24,F31,F38)</f>
        <v>9.736529155710491E-2</v>
      </c>
      <c r="G52" s="195">
        <f t="shared" si="40"/>
        <v>0.24016660883644725</v>
      </c>
      <c r="H52" s="238">
        <f t="shared" si="40"/>
        <v>521705573.48078912</v>
      </c>
      <c r="I52" s="195">
        <f t="shared" si="40"/>
        <v>4.3493294502332976E-2</v>
      </c>
      <c r="J52" s="195">
        <f t="shared" si="40"/>
        <v>0.20006249023742403</v>
      </c>
      <c r="K52" s="238">
        <f t="shared" si="40"/>
        <v>292726843.86710322</v>
      </c>
      <c r="L52" s="195">
        <f t="shared" si="40"/>
        <v>0.15953056133543825</v>
      </c>
      <c r="M52" s="195">
        <f t="shared" si="40"/>
        <v>0.11575836902790225</v>
      </c>
      <c r="N52" s="238">
        <f t="shared" si="40"/>
        <v>218618538.81500638</v>
      </c>
      <c r="O52" s="195">
        <f t="shared" si="40"/>
        <v>6.4807406984078456E-2</v>
      </c>
      <c r="P52" s="195">
        <f t="shared" si="40"/>
        <v>0.31276988346066775</v>
      </c>
      <c r="Q52" s="238">
        <f t="shared" si="40"/>
        <v>608391917.86277771</v>
      </c>
      <c r="R52" s="195">
        <f t="shared" si="40"/>
        <v>6.1644140029689737E-2</v>
      </c>
      <c r="S52" s="195">
        <f t="shared" si="40"/>
        <v>0.21525179054617202</v>
      </c>
      <c r="T52" s="238">
        <f t="shared" si="40"/>
        <v>402468573.68939829</v>
      </c>
      <c r="U52" s="195">
        <f t="shared" si="40"/>
        <v>0.14384598244882163</v>
      </c>
      <c r="V52" s="195">
        <f t="shared" si="40"/>
        <v>0.29631064780058047</v>
      </c>
      <c r="W52" s="238">
        <f t="shared" si="40"/>
        <v>491608931.497794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2"/>
  <sheetViews>
    <sheetView topLeftCell="F24" zoomScale="106" zoomScaleNormal="106" workbookViewId="0">
      <selection activeCell="U35" sqref="U35"/>
    </sheetView>
  </sheetViews>
  <sheetFormatPr baseColWidth="10" defaultColWidth="11.42578125" defaultRowHeight="15" x14ac:dyDescent="0.25"/>
  <cols>
    <col min="1" max="1" width="11.42578125" style="5"/>
    <col min="2" max="2" width="11.42578125" style="78"/>
    <col min="3" max="3" width="11.42578125" style="82"/>
    <col min="4" max="4" width="12.85546875" style="86" bestFit="1" customWidth="1"/>
    <col min="5" max="5" width="12.5703125" style="5" bestFit="1" customWidth="1"/>
    <col min="6" max="6" width="11.42578125" style="5"/>
    <col min="7" max="7" width="11.42578125" style="87"/>
    <col min="8" max="10" width="11.42578125" style="5"/>
    <col min="11" max="11" width="11.140625" style="5" customWidth="1"/>
    <col min="12" max="12" width="11.42578125" style="5"/>
    <col min="13" max="13" width="13.85546875" style="5" bestFit="1" customWidth="1"/>
    <col min="14" max="16384" width="11.42578125" style="5"/>
  </cols>
  <sheetData>
    <row r="1" spans="1:23" x14ac:dyDescent="0.25">
      <c r="A1" s="56" t="s">
        <v>15</v>
      </c>
      <c r="B1" s="74" t="s">
        <v>17</v>
      </c>
      <c r="C1" s="79"/>
      <c r="D1" s="57"/>
    </row>
    <row r="2" spans="1:23" x14ac:dyDescent="0.25">
      <c r="A2" s="56" t="s">
        <v>18</v>
      </c>
      <c r="B2" s="75" t="s">
        <v>19</v>
      </c>
      <c r="C2" s="79"/>
      <c r="D2" s="57"/>
      <c r="E2" s="5" t="s">
        <v>35</v>
      </c>
    </row>
    <row r="3" spans="1:23" x14ac:dyDescent="0.25">
      <c r="A3" s="56"/>
      <c r="B3" s="75"/>
      <c r="C3" s="79"/>
      <c r="D3" s="57"/>
    </row>
    <row r="5" spans="1:23" ht="15.75" thickBot="1" x14ac:dyDescent="0.3">
      <c r="A5" s="56" t="s">
        <v>1</v>
      </c>
      <c r="B5" s="76"/>
      <c r="C5" s="80"/>
      <c r="D5" s="57"/>
      <c r="E5" s="57"/>
      <c r="F5" s="57"/>
      <c r="G5" s="88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</row>
    <row r="6" spans="1:23" ht="15.75" thickBot="1" x14ac:dyDescent="0.3">
      <c r="A6" s="58"/>
      <c r="B6" s="76"/>
      <c r="C6" s="81"/>
      <c r="D6" s="60" t="s">
        <v>2</v>
      </c>
      <c r="E6" s="61"/>
      <c r="F6" s="59"/>
      <c r="G6" s="89" t="s">
        <v>38</v>
      </c>
      <c r="H6" s="61"/>
      <c r="I6" s="59"/>
      <c r="J6" s="60" t="s">
        <v>39</v>
      </c>
      <c r="K6" s="61"/>
      <c r="L6" s="59"/>
      <c r="M6" s="60" t="s">
        <v>6</v>
      </c>
      <c r="N6" s="61"/>
      <c r="O6" s="59"/>
      <c r="P6" s="60" t="s">
        <v>40</v>
      </c>
      <c r="Q6" s="61"/>
      <c r="R6" s="59"/>
      <c r="S6" s="60" t="s">
        <v>7</v>
      </c>
      <c r="T6" s="61"/>
      <c r="U6" s="59"/>
      <c r="V6" s="60" t="s">
        <v>41</v>
      </c>
      <c r="W6" s="61"/>
    </row>
    <row r="7" spans="1:23" s="66" customFormat="1" ht="45.75" thickBot="1" x14ac:dyDescent="0.3">
      <c r="A7" s="62"/>
      <c r="B7" s="77" t="s">
        <v>0</v>
      </c>
      <c r="C7" s="63" t="s">
        <v>24</v>
      </c>
      <c r="D7" s="64" t="s">
        <v>21</v>
      </c>
      <c r="E7" s="65" t="s">
        <v>22</v>
      </c>
      <c r="F7" s="63" t="s">
        <v>24</v>
      </c>
      <c r="G7" s="90" t="s">
        <v>21</v>
      </c>
      <c r="H7" s="65" t="s">
        <v>22</v>
      </c>
      <c r="I7" s="63" t="s">
        <v>24</v>
      </c>
      <c r="J7" s="64" t="s">
        <v>21</v>
      </c>
      <c r="K7" s="65" t="s">
        <v>22</v>
      </c>
      <c r="L7" s="63" t="s">
        <v>24</v>
      </c>
      <c r="M7" s="64" t="s">
        <v>21</v>
      </c>
      <c r="N7" s="65" t="s">
        <v>22</v>
      </c>
      <c r="O7" s="63" t="s">
        <v>24</v>
      </c>
      <c r="P7" s="64" t="s">
        <v>21</v>
      </c>
      <c r="Q7" s="65" t="s">
        <v>22</v>
      </c>
      <c r="R7" s="63" t="s">
        <v>24</v>
      </c>
      <c r="S7" s="64" t="s">
        <v>21</v>
      </c>
      <c r="T7" s="65" t="s">
        <v>22</v>
      </c>
      <c r="U7" s="63" t="s">
        <v>24</v>
      </c>
      <c r="V7" s="64" t="s">
        <v>21</v>
      </c>
      <c r="W7" s="65" t="s">
        <v>22</v>
      </c>
    </row>
    <row r="8" spans="1:23" ht="15.75" thickBot="1" x14ac:dyDescent="0.3">
      <c r="A8" s="58"/>
      <c r="B8" s="83">
        <v>20</v>
      </c>
      <c r="C8" s="127">
        <v>0.48</v>
      </c>
      <c r="D8" s="128">
        <v>0.82</v>
      </c>
      <c r="E8" s="129">
        <f>(20000000*10^D8)/(MAX($C$8:$C$10)*1000000)</f>
        <v>254.11286461830622</v>
      </c>
      <c r="F8" s="67">
        <v>0.53</v>
      </c>
      <c r="G8" s="73">
        <v>1.1299999999999999</v>
      </c>
      <c r="H8" s="68">
        <f>(20000000*10^G8)/(MAX($F$8:$F$10)*1000000)</f>
        <v>509.04259720439751</v>
      </c>
      <c r="I8" s="67">
        <v>0.35</v>
      </c>
      <c r="J8" s="73">
        <v>0.95</v>
      </c>
      <c r="K8" s="68">
        <f>(20000000*10^J8)/(MAX($I$8:$I$10)*1000000)</f>
        <v>363.7758931158146</v>
      </c>
      <c r="L8" s="70">
        <v>0.38</v>
      </c>
      <c r="M8" s="11">
        <v>1.1599999999999999</v>
      </c>
      <c r="N8" s="68">
        <f>(20000000*10^M8)/(MAX($L$8:$L$10)*1000000)</f>
        <v>657.0180776117852</v>
      </c>
      <c r="O8" s="70">
        <v>0.42</v>
      </c>
      <c r="P8" s="11">
        <v>0.9</v>
      </c>
      <c r="Q8" s="68">
        <f>(20000000*10^P8)/(MAX($O$8:$O$10)*1000000)</f>
        <v>283.68865525867204</v>
      </c>
      <c r="R8" s="72">
        <v>0.42</v>
      </c>
      <c r="S8" s="11">
        <v>0.88</v>
      </c>
      <c r="T8" s="68">
        <f>(20000000*10^S8)/(MAX($R$8:$R$10)*1000000)</f>
        <v>219.87755797947355</v>
      </c>
      <c r="U8" s="72">
        <v>0.34</v>
      </c>
      <c r="V8" s="11">
        <v>0.92</v>
      </c>
      <c r="W8" s="68">
        <f>(20000000*10^V8)/(MAX($U$8:$U$10)*1000000)</f>
        <v>426.54552364239538</v>
      </c>
    </row>
    <row r="9" spans="1:23" ht="15.75" thickBot="1" x14ac:dyDescent="0.3">
      <c r="A9" s="58"/>
      <c r="B9" s="84">
        <v>24</v>
      </c>
      <c r="C9" s="130">
        <v>0.52</v>
      </c>
      <c r="D9" s="2">
        <v>1.22</v>
      </c>
      <c r="E9" s="129">
        <f t="shared" ref="E9:E10" si="0">(20000000*10^D9)/(MAX($C$8:$C$10)*1000000)</f>
        <v>638.30265670675442</v>
      </c>
      <c r="F9" s="67">
        <v>0.43</v>
      </c>
      <c r="G9" s="73">
        <v>1.23</v>
      </c>
      <c r="H9" s="68">
        <f t="shared" ref="H9:H10" si="1">(20000000*10^G9)/(MAX($F$8:$F$10)*1000000)</f>
        <v>640.84666130631877</v>
      </c>
      <c r="I9" s="67">
        <v>0.39</v>
      </c>
      <c r="J9" s="12">
        <v>1.07</v>
      </c>
      <c r="K9" s="68">
        <f t="shared" ref="K9:K10" si="2">(20000000*10^J9)/(MAX($I$8:$I$10)*1000000)</f>
        <v>479.55002242429799</v>
      </c>
      <c r="L9" s="69">
        <v>0.42</v>
      </c>
      <c r="M9" s="12">
        <v>1.23</v>
      </c>
      <c r="N9" s="68">
        <f t="shared" ref="N9:N10" si="3">(20000000*10^M9)/(MAX($L$8:$L$10)*1000000)</f>
        <v>771.92893293715679</v>
      </c>
      <c r="O9" s="69">
        <v>0.56000000000000005</v>
      </c>
      <c r="P9" s="12">
        <v>0.94</v>
      </c>
      <c r="Q9" s="68">
        <f t="shared" ref="Q9:Q10" si="4">(20000000*10^P9)/(MAX($O$8:$O$10)*1000000)</f>
        <v>311.05842498431446</v>
      </c>
      <c r="R9" s="67">
        <v>0.4</v>
      </c>
      <c r="S9" s="12">
        <v>1.18</v>
      </c>
      <c r="T9" s="68">
        <f t="shared" ref="T9:T10" si="5">(20000000*10^S9)/(MAX($R$8:$R$10)*1000000)</f>
        <v>438.71340534382858</v>
      </c>
      <c r="U9" s="67">
        <v>0.3</v>
      </c>
      <c r="V9" s="12">
        <v>1.0900000000000001</v>
      </c>
      <c r="W9" s="68">
        <f t="shared" ref="W9:W10" si="6">(20000000*10^V9)/(MAX($U$8:$U$10)*1000000)</f>
        <v>630.90706195506755</v>
      </c>
    </row>
    <row r="10" spans="1:23" ht="15.75" thickBot="1" x14ac:dyDescent="0.3">
      <c r="A10" s="58"/>
      <c r="B10" s="121">
        <v>28</v>
      </c>
      <c r="C10" s="131">
        <v>0.5</v>
      </c>
      <c r="D10" s="3">
        <v>1.25</v>
      </c>
      <c r="E10" s="129">
        <f t="shared" si="0"/>
        <v>683.9536192457399</v>
      </c>
      <c r="F10" s="123">
        <v>0.45</v>
      </c>
      <c r="G10" s="124">
        <v>1.36</v>
      </c>
      <c r="H10" s="68">
        <f t="shared" si="1"/>
        <v>864.47835953500896</v>
      </c>
      <c r="I10" s="123">
        <v>0.49</v>
      </c>
      <c r="J10" s="14">
        <v>1.27</v>
      </c>
      <c r="K10" s="68">
        <f t="shared" si="2"/>
        <v>760.03556598484408</v>
      </c>
      <c r="L10" s="125">
        <v>0.44</v>
      </c>
      <c r="M10" s="14">
        <v>1.53</v>
      </c>
      <c r="N10" s="68">
        <f t="shared" si="3"/>
        <v>1540.2007097236485</v>
      </c>
      <c r="O10" s="125">
        <v>0.46</v>
      </c>
      <c r="P10" s="14">
        <v>1.18</v>
      </c>
      <c r="Q10" s="68">
        <f t="shared" si="4"/>
        <v>540.55758872721742</v>
      </c>
      <c r="R10" s="123">
        <v>0.69</v>
      </c>
      <c r="S10" s="14">
        <v>1.36</v>
      </c>
      <c r="T10" s="68">
        <f t="shared" si="5"/>
        <v>664.01960949790544</v>
      </c>
      <c r="U10" s="123">
        <v>0.39</v>
      </c>
      <c r="V10" s="14">
        <v>1.19</v>
      </c>
      <c r="W10" s="68">
        <f t="shared" si="6"/>
        <v>794.26493277563168</v>
      </c>
    </row>
    <row r="12" spans="1:23" ht="15.75" thickBot="1" x14ac:dyDescent="0.3">
      <c r="A12" s="56" t="s">
        <v>11</v>
      </c>
      <c r="B12" s="76"/>
      <c r="C12" s="80"/>
      <c r="D12" s="57"/>
      <c r="E12" s="57"/>
      <c r="F12" s="57"/>
      <c r="G12" s="88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</row>
    <row r="13" spans="1:23" ht="15.75" thickBot="1" x14ac:dyDescent="0.3">
      <c r="A13" s="58"/>
      <c r="B13" s="76"/>
      <c r="C13" s="81"/>
      <c r="D13" s="60" t="s">
        <v>2</v>
      </c>
      <c r="E13" s="61"/>
      <c r="F13" s="59"/>
      <c r="G13" s="89" t="s">
        <v>38</v>
      </c>
      <c r="H13" s="61"/>
      <c r="I13" s="59"/>
      <c r="J13" s="60" t="s">
        <v>39</v>
      </c>
      <c r="K13" s="61"/>
      <c r="L13" s="59"/>
      <c r="M13" s="60" t="s">
        <v>6</v>
      </c>
      <c r="N13" s="61"/>
      <c r="O13" s="59"/>
      <c r="P13" s="60" t="s">
        <v>40</v>
      </c>
      <c r="Q13" s="61"/>
      <c r="R13" s="59"/>
      <c r="S13" s="60" t="s">
        <v>7</v>
      </c>
      <c r="T13" s="61"/>
      <c r="U13" s="59"/>
      <c r="V13" s="60" t="s">
        <v>41</v>
      </c>
      <c r="W13" s="61"/>
    </row>
    <row r="14" spans="1:23" s="66" customFormat="1" ht="45.75" thickBot="1" x14ac:dyDescent="0.3">
      <c r="A14" s="62"/>
      <c r="B14" s="77" t="s">
        <v>0</v>
      </c>
      <c r="C14" s="63" t="s">
        <v>24</v>
      </c>
      <c r="D14" s="64" t="s">
        <v>21</v>
      </c>
      <c r="E14" s="65" t="s">
        <v>22</v>
      </c>
      <c r="F14" s="63" t="s">
        <v>24</v>
      </c>
      <c r="G14" s="90" t="s">
        <v>21</v>
      </c>
      <c r="H14" s="65" t="s">
        <v>22</v>
      </c>
      <c r="I14" s="63" t="s">
        <v>24</v>
      </c>
      <c r="J14" s="64" t="s">
        <v>21</v>
      </c>
      <c r="K14" s="65" t="s">
        <v>22</v>
      </c>
      <c r="L14" s="63" t="s">
        <v>24</v>
      </c>
      <c r="M14" s="64" t="s">
        <v>21</v>
      </c>
      <c r="N14" s="65" t="s">
        <v>22</v>
      </c>
      <c r="O14" s="63" t="s">
        <v>24</v>
      </c>
      <c r="P14" s="64" t="s">
        <v>21</v>
      </c>
      <c r="Q14" s="65" t="s">
        <v>22</v>
      </c>
      <c r="R14" s="63" t="s">
        <v>24</v>
      </c>
      <c r="S14" s="64" t="s">
        <v>21</v>
      </c>
      <c r="T14" s="65" t="s">
        <v>22</v>
      </c>
      <c r="U14" s="63" t="s">
        <v>24</v>
      </c>
      <c r="V14" s="65" t="s">
        <v>21</v>
      </c>
      <c r="W14" s="65" t="s">
        <v>22</v>
      </c>
    </row>
    <row r="15" spans="1:23" ht="15.75" thickBot="1" x14ac:dyDescent="0.3">
      <c r="A15" s="58"/>
      <c r="B15" s="84">
        <v>20</v>
      </c>
      <c r="C15" s="127">
        <v>0.41</v>
      </c>
      <c r="D15" s="128">
        <v>1.47</v>
      </c>
      <c r="E15" s="129">
        <f>(20000000*10^D15)/(MAX($C$15:$C$17)*1000000)</f>
        <v>1255.8337134750579</v>
      </c>
      <c r="F15" s="72">
        <v>0.65</v>
      </c>
      <c r="G15" s="126">
        <v>1.67</v>
      </c>
      <c r="H15" s="71">
        <f>(20000000*10^G15)/(MAX($F$15:$F$17)*1000000)</f>
        <v>1355.7540327165166</v>
      </c>
      <c r="I15" s="72">
        <v>0.54</v>
      </c>
      <c r="J15" s="126">
        <v>1.52</v>
      </c>
      <c r="K15" s="71">
        <f>(20000000*10^J15)/(MAX($I$15:$I$17)*1000000)</f>
        <v>1226.4115610466342</v>
      </c>
      <c r="L15" s="70">
        <v>0.47</v>
      </c>
      <c r="M15" s="11">
        <v>1.52</v>
      </c>
      <c r="N15" s="71">
        <f>(20000000*10^M15)/(MAX($L$15:$L$17)*1000000)</f>
        <v>1409.06860205358</v>
      </c>
      <c r="O15" s="70">
        <v>0.52</v>
      </c>
      <c r="P15" s="11">
        <v>1.39</v>
      </c>
      <c r="Q15" s="68">
        <f>(20000000*10^P15)/(MAX($O$15:$O$17)*1000000)</f>
        <v>804.82259530656734</v>
      </c>
      <c r="R15" s="72">
        <v>0.56999999999999995</v>
      </c>
      <c r="S15" s="11">
        <v>1.54</v>
      </c>
      <c r="T15" s="71">
        <f>(20000000*10^S15)/(MAX($R$15:$R$17)*1000000)</f>
        <v>1136.8421326312518</v>
      </c>
      <c r="U15" s="72">
        <v>0.59</v>
      </c>
      <c r="V15" s="11">
        <v>1.66</v>
      </c>
      <c r="W15" s="68">
        <f>(20000000*10^V15)/(MAX($U$15:$U$17)*1000000)</f>
        <v>1549.4514902199155</v>
      </c>
    </row>
    <row r="16" spans="1:23" ht="15.75" thickBot="1" x14ac:dyDescent="0.3">
      <c r="A16" s="58"/>
      <c r="B16" s="84">
        <v>24</v>
      </c>
      <c r="C16" s="130">
        <v>0.47</v>
      </c>
      <c r="D16" s="2">
        <v>1.34</v>
      </c>
      <c r="E16" s="129">
        <f t="shared" ref="E16:E17" si="7">(20000000*10^D16)/(MAX($C$15:$C$17)*1000000)</f>
        <v>930.96239317002289</v>
      </c>
      <c r="F16" s="67">
        <v>0.67</v>
      </c>
      <c r="G16" s="73">
        <v>1.71</v>
      </c>
      <c r="H16" s="71">
        <f t="shared" ref="H16:H17" si="8">(20000000*10^G16)/(MAX($F$15:$F$17)*1000000)</f>
        <v>1486.5547362068548</v>
      </c>
      <c r="I16" s="67">
        <v>0.53</v>
      </c>
      <c r="J16" s="12">
        <v>1.64</v>
      </c>
      <c r="K16" s="71">
        <f t="shared" ref="K16" si="9">(20000000*10^J16)/(MAX($I$15:$I$17)*1000000)</f>
        <v>1616.725304593208</v>
      </c>
      <c r="L16" s="69">
        <v>0.41</v>
      </c>
      <c r="M16" s="12">
        <v>1.66</v>
      </c>
      <c r="N16" s="71">
        <f t="shared" ref="N16:N17" si="10">(20000000*10^M16)/(MAX($L$15:$L$17)*1000000)</f>
        <v>1945.0561260207451</v>
      </c>
      <c r="O16" s="69">
        <v>0.6</v>
      </c>
      <c r="P16" s="12">
        <v>1.61</v>
      </c>
      <c r="Q16" s="68">
        <f t="shared" ref="Q16:Q17" si="11">(20000000*10^P16)/(MAX($O$15:$O$17)*1000000)</f>
        <v>1335.6730419806984</v>
      </c>
      <c r="R16" s="67">
        <v>0.61</v>
      </c>
      <c r="S16" s="12">
        <v>1.61</v>
      </c>
      <c r="T16" s="71">
        <f t="shared" ref="T16:T17" si="12">(20000000*10^S16)/(MAX($R$15:$R$17)*1000000)</f>
        <v>1335.6730419806984</v>
      </c>
      <c r="U16" s="67">
        <v>0.5</v>
      </c>
      <c r="V16" s="12">
        <v>1.59</v>
      </c>
      <c r="W16" s="68">
        <f t="shared" ref="W16:W17" si="13">(20000000*10^V16)/(MAX($U$15:$U$17)*1000000)</f>
        <v>1318.797101675528</v>
      </c>
    </row>
    <row r="17" spans="1:23" ht="15.75" thickBot="1" x14ac:dyDescent="0.3">
      <c r="A17" s="58"/>
      <c r="B17" s="121">
        <v>28</v>
      </c>
      <c r="C17" s="131">
        <v>0.44</v>
      </c>
      <c r="D17" s="3">
        <v>1.59</v>
      </c>
      <c r="E17" s="129">
        <f t="shared" si="7"/>
        <v>1655.5112552948117</v>
      </c>
      <c r="F17" s="123">
        <v>0.69</v>
      </c>
      <c r="G17" s="124">
        <v>1.94</v>
      </c>
      <c r="H17" s="71">
        <f t="shared" si="8"/>
        <v>2524.5321448002337</v>
      </c>
      <c r="I17" s="123">
        <v>0.44</v>
      </c>
      <c r="J17" s="14">
        <v>1.72</v>
      </c>
      <c r="K17" s="71">
        <f>(20000000*10^J17)/(MAX($I$15:$I$17)*1000000)</f>
        <v>1943.731334258418</v>
      </c>
      <c r="L17" s="125">
        <v>0.41</v>
      </c>
      <c r="M17" s="14">
        <v>1.68</v>
      </c>
      <c r="N17" s="71">
        <f t="shared" si="10"/>
        <v>2036.723797117611</v>
      </c>
      <c r="O17" s="125">
        <v>0.61</v>
      </c>
      <c r="P17" s="14">
        <v>1.94</v>
      </c>
      <c r="Q17" s="68">
        <f t="shared" si="11"/>
        <v>2855.6183277248547</v>
      </c>
      <c r="R17" s="123">
        <v>0.55000000000000004</v>
      </c>
      <c r="S17" s="14">
        <v>1.83</v>
      </c>
      <c r="T17" s="71">
        <f t="shared" si="12"/>
        <v>2216.6654930884656</v>
      </c>
      <c r="U17" s="123">
        <v>0.55000000000000004</v>
      </c>
      <c r="V17" s="14">
        <v>1.85</v>
      </c>
      <c r="W17" s="68">
        <f t="shared" si="13"/>
        <v>2399.8162182513174</v>
      </c>
    </row>
    <row r="19" spans="1:23" ht="15.75" thickBot="1" x14ac:dyDescent="0.3">
      <c r="A19" s="56" t="s">
        <v>13</v>
      </c>
      <c r="B19" s="76"/>
      <c r="C19" s="80"/>
      <c r="D19" s="57"/>
      <c r="E19" s="57"/>
      <c r="F19" s="57"/>
      <c r="G19" s="88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</row>
    <row r="20" spans="1:23" ht="15.75" thickBot="1" x14ac:dyDescent="0.3">
      <c r="A20" s="58"/>
      <c r="B20" s="76"/>
      <c r="C20" s="81"/>
      <c r="D20" s="60" t="s">
        <v>2</v>
      </c>
      <c r="E20" s="61"/>
      <c r="F20" s="59"/>
      <c r="G20" s="89" t="s">
        <v>38</v>
      </c>
      <c r="H20" s="61"/>
      <c r="I20" s="59"/>
      <c r="J20" s="60" t="s">
        <v>39</v>
      </c>
      <c r="K20" s="61"/>
      <c r="L20" s="59"/>
      <c r="M20" s="60" t="s">
        <v>6</v>
      </c>
      <c r="N20" s="61"/>
      <c r="O20" s="59"/>
      <c r="P20" s="60" t="s">
        <v>40</v>
      </c>
      <c r="Q20" s="61"/>
      <c r="R20" s="59"/>
      <c r="S20" s="60" t="s">
        <v>7</v>
      </c>
      <c r="T20" s="61"/>
      <c r="U20" s="59"/>
      <c r="V20" s="60" t="s">
        <v>41</v>
      </c>
      <c r="W20" s="61"/>
    </row>
    <row r="21" spans="1:23" s="66" customFormat="1" ht="45.75" thickBot="1" x14ac:dyDescent="0.3">
      <c r="A21" s="62"/>
      <c r="B21" s="77" t="s">
        <v>0</v>
      </c>
      <c r="C21" s="63" t="s">
        <v>24</v>
      </c>
      <c r="D21" s="85" t="s">
        <v>21</v>
      </c>
      <c r="E21" s="132" t="s">
        <v>22</v>
      </c>
      <c r="F21" s="63" t="s">
        <v>24</v>
      </c>
      <c r="G21" s="90" t="s">
        <v>21</v>
      </c>
      <c r="H21" s="65" t="s">
        <v>22</v>
      </c>
      <c r="I21" s="63" t="s">
        <v>24</v>
      </c>
      <c r="J21" s="64" t="s">
        <v>21</v>
      </c>
      <c r="K21" s="65" t="s">
        <v>22</v>
      </c>
      <c r="L21" s="63" t="s">
        <v>24</v>
      </c>
      <c r="M21" s="64" t="s">
        <v>21</v>
      </c>
      <c r="N21" s="65" t="s">
        <v>22</v>
      </c>
      <c r="O21" s="63" t="s">
        <v>24</v>
      </c>
      <c r="P21" s="64" t="s">
        <v>21</v>
      </c>
      <c r="Q21" s="65" t="s">
        <v>22</v>
      </c>
      <c r="R21" s="63" t="s">
        <v>24</v>
      </c>
      <c r="S21" s="64" t="s">
        <v>21</v>
      </c>
      <c r="T21" s="65" t="s">
        <v>22</v>
      </c>
      <c r="U21" s="63" t="s">
        <v>24</v>
      </c>
      <c r="V21" s="64" t="s">
        <v>21</v>
      </c>
      <c r="W21" s="65" t="s">
        <v>22</v>
      </c>
    </row>
    <row r="22" spans="1:23" ht="15.75" thickBot="1" x14ac:dyDescent="0.3">
      <c r="A22" s="58"/>
      <c r="B22" s="83">
        <v>20</v>
      </c>
      <c r="C22" s="127">
        <v>0.59</v>
      </c>
      <c r="D22" s="128">
        <v>1.41</v>
      </c>
      <c r="E22" s="129">
        <f>(20000000*10^D22)/(MAX($C$22:$C$24)*1000000)</f>
        <v>829.15992992544022</v>
      </c>
      <c r="F22" s="67">
        <v>0.9</v>
      </c>
      <c r="G22" s="73">
        <v>1.38</v>
      </c>
      <c r="H22" s="68">
        <f>(20000000*10^G22)/(MAX($F$22:$F$24)*1000000)</f>
        <v>533.07398200433124</v>
      </c>
      <c r="I22" s="67">
        <v>0.48</v>
      </c>
      <c r="J22" s="73">
        <v>1.48</v>
      </c>
      <c r="K22" s="68">
        <f>(20000000*10^J22)/(MAX($I$22:$I$24)*1000000)</f>
        <v>1078.5541858578631</v>
      </c>
      <c r="L22" s="70">
        <v>0.46</v>
      </c>
      <c r="M22" s="11">
        <v>1.57</v>
      </c>
      <c r="N22" s="68">
        <f>(20000000*10^M22)/(MAX($L$22:$L$24)*1000000)</f>
        <v>1457.0008984202852</v>
      </c>
      <c r="O22" s="70">
        <v>0.46</v>
      </c>
      <c r="P22" s="11">
        <v>1.42</v>
      </c>
      <c r="Q22" s="68">
        <f>(20000000*10^P22)/(MAX($O$22:$O$24)*1000000)</f>
        <v>1052.1071967581529</v>
      </c>
      <c r="R22" s="72">
        <v>0.52</v>
      </c>
      <c r="S22" s="11">
        <v>1.5</v>
      </c>
      <c r="T22" s="68">
        <f>(20000000*10^S22)/(MAX($R$22:$R$24)*1000000)</f>
        <v>1090.4405724718551</v>
      </c>
      <c r="U22" s="72">
        <v>0.41</v>
      </c>
      <c r="V22" s="11">
        <v>1.4</v>
      </c>
      <c r="W22" s="68">
        <f>(20000000*10^V22)/(MAX($U$22:$U$24)*1000000)</f>
        <v>1225.3104543949169</v>
      </c>
    </row>
    <row r="23" spans="1:23" ht="15.75" thickBot="1" x14ac:dyDescent="0.3">
      <c r="A23" s="58"/>
      <c r="B23" s="84">
        <v>24</v>
      </c>
      <c r="C23" s="130">
        <v>0.49</v>
      </c>
      <c r="D23" s="2">
        <v>1.54</v>
      </c>
      <c r="E23" s="129">
        <f t="shared" ref="E23:E24" si="14">(20000000*10^D23)/(MAX($C$22:$C$24)*1000000)</f>
        <v>1118.5059692017155</v>
      </c>
      <c r="F23" s="67">
        <v>0.6</v>
      </c>
      <c r="G23" s="73">
        <v>1.51</v>
      </c>
      <c r="H23" s="68">
        <f t="shared" ref="H23:H24" si="15">(20000000*10^G23)/(MAX($F$22:$F$24)*1000000)</f>
        <v>719.09701539917398</v>
      </c>
      <c r="I23" s="67">
        <v>0.56000000000000005</v>
      </c>
      <c r="J23" s="12">
        <v>1.49</v>
      </c>
      <c r="K23" s="68">
        <f>(20000000*10^J23)/(MAX($I$22:$I$24)*1000000)</f>
        <v>1103.6769401834256</v>
      </c>
      <c r="L23" s="69">
        <v>0.47</v>
      </c>
      <c r="M23" s="12">
        <v>1.69</v>
      </c>
      <c r="N23" s="68">
        <f t="shared" ref="N23:N24" si="16">(20000000*10^M23)/(MAX($L$22:$L$24)*1000000)</f>
        <v>1920.7012524252798</v>
      </c>
      <c r="O23" s="69">
        <v>0.48</v>
      </c>
      <c r="P23" s="12">
        <v>1.53</v>
      </c>
      <c r="Q23" s="68">
        <f t="shared" ref="Q23:Q24" si="17">(20000000*10^P23)/(MAX($O$22:$O$24)*1000000)</f>
        <v>1355.3766245568106</v>
      </c>
      <c r="R23" s="67">
        <v>0.47</v>
      </c>
      <c r="S23" s="12">
        <v>1.58</v>
      </c>
      <c r="T23" s="68">
        <f t="shared" ref="T23:T24" si="18">(20000000*10^S23)/(MAX($R$22:$R$24)*1000000)</f>
        <v>1310.9979183467635</v>
      </c>
      <c r="U23" s="67">
        <v>0.35</v>
      </c>
      <c r="V23" s="12">
        <v>1.53</v>
      </c>
      <c r="W23" s="68">
        <f t="shared" ref="W23:W24" si="19">(20000000*10^V23)/(MAX($U$22:$U$24)*1000000)</f>
        <v>1652.8983226302569</v>
      </c>
    </row>
    <row r="24" spans="1:23" ht="15.75" thickBot="1" x14ac:dyDescent="0.3">
      <c r="A24" s="58"/>
      <c r="B24" s="121">
        <v>28</v>
      </c>
      <c r="C24" s="131">
        <v>0.62</v>
      </c>
      <c r="D24" s="3">
        <v>1.53</v>
      </c>
      <c r="E24" s="129">
        <f t="shared" si="14"/>
        <v>1093.0456649651699</v>
      </c>
      <c r="F24" s="123">
        <v>0.56999999999999995</v>
      </c>
      <c r="G24" s="124">
        <v>1.64</v>
      </c>
      <c r="H24" s="68">
        <f t="shared" si="15"/>
        <v>970.03518275592478</v>
      </c>
      <c r="I24" s="123">
        <v>0.52</v>
      </c>
      <c r="J24" s="14">
        <v>1.58</v>
      </c>
      <c r="K24" s="68">
        <f>(20000000*10^J24)/(MAX($I$22:$I$24)*1000000)</f>
        <v>1357.8192725734336</v>
      </c>
      <c r="L24" s="125">
        <v>0.51</v>
      </c>
      <c r="M24" s="14">
        <v>1.67</v>
      </c>
      <c r="N24" s="68">
        <f t="shared" si="16"/>
        <v>1834.2554560282281</v>
      </c>
      <c r="O24" s="125">
        <v>0.5</v>
      </c>
      <c r="P24" s="14">
        <v>1.54</v>
      </c>
      <c r="Q24" s="68">
        <f t="shared" si="17"/>
        <v>1386.9474018101273</v>
      </c>
      <c r="R24" s="123">
        <v>0.57999999999999996</v>
      </c>
      <c r="S24" s="14">
        <v>1.69</v>
      </c>
      <c r="T24" s="68">
        <f t="shared" si="18"/>
        <v>1688.8924805808495</v>
      </c>
      <c r="U24" s="123">
        <v>0.41</v>
      </c>
      <c r="V24" s="14">
        <v>1.58</v>
      </c>
      <c r="W24" s="68">
        <f t="shared" si="19"/>
        <v>1854.5824210759092</v>
      </c>
    </row>
    <row r="26" spans="1:23" ht="15.75" thickBot="1" x14ac:dyDescent="0.3">
      <c r="A26" s="56" t="s">
        <v>23</v>
      </c>
      <c r="B26" s="76"/>
      <c r="C26" s="80"/>
      <c r="D26" s="57"/>
      <c r="E26" s="57"/>
      <c r="F26" s="57"/>
      <c r="G26" s="88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</row>
    <row r="27" spans="1:23" ht="15.75" thickBot="1" x14ac:dyDescent="0.3">
      <c r="A27" s="58"/>
      <c r="B27" s="76"/>
      <c r="C27" s="81"/>
      <c r="D27" s="60" t="s">
        <v>2</v>
      </c>
      <c r="E27" s="61"/>
      <c r="F27" s="59"/>
      <c r="G27" s="89" t="s">
        <v>38</v>
      </c>
      <c r="H27" s="61"/>
      <c r="I27" s="59"/>
      <c r="J27" s="60" t="s">
        <v>39</v>
      </c>
      <c r="K27" s="61"/>
      <c r="L27" s="59"/>
      <c r="M27" s="60" t="s">
        <v>6</v>
      </c>
      <c r="N27" s="61"/>
      <c r="O27" s="59"/>
      <c r="P27" s="60" t="s">
        <v>40</v>
      </c>
      <c r="Q27" s="61"/>
      <c r="R27" s="59"/>
      <c r="S27" s="60" t="s">
        <v>7</v>
      </c>
      <c r="T27" s="61"/>
      <c r="U27" s="59"/>
      <c r="V27" s="60" t="s">
        <v>41</v>
      </c>
      <c r="W27" s="61"/>
    </row>
    <row r="28" spans="1:23" s="66" customFormat="1" ht="45.75" thickBot="1" x14ac:dyDescent="0.3">
      <c r="A28" s="62"/>
      <c r="B28" s="77" t="s">
        <v>0</v>
      </c>
      <c r="C28" s="63" t="s">
        <v>24</v>
      </c>
      <c r="D28" s="85" t="s">
        <v>21</v>
      </c>
      <c r="E28" s="132" t="s">
        <v>22</v>
      </c>
      <c r="F28" s="63" t="s">
        <v>24</v>
      </c>
      <c r="G28" s="90" t="s">
        <v>21</v>
      </c>
      <c r="H28" s="65" t="s">
        <v>22</v>
      </c>
      <c r="I28" s="63" t="s">
        <v>24</v>
      </c>
      <c r="J28" s="64" t="s">
        <v>21</v>
      </c>
      <c r="K28" s="65" t="s">
        <v>22</v>
      </c>
      <c r="L28" s="63" t="s">
        <v>24</v>
      </c>
      <c r="M28" s="64" t="s">
        <v>21</v>
      </c>
      <c r="N28" s="65" t="s">
        <v>22</v>
      </c>
      <c r="O28" s="63" t="s">
        <v>24</v>
      </c>
      <c r="P28" s="64" t="s">
        <v>21</v>
      </c>
      <c r="Q28" s="65" t="s">
        <v>22</v>
      </c>
      <c r="R28" s="63" t="s">
        <v>24</v>
      </c>
      <c r="S28" s="64" t="s">
        <v>21</v>
      </c>
      <c r="T28" s="65" t="s">
        <v>22</v>
      </c>
      <c r="U28" s="63" t="s">
        <v>24</v>
      </c>
      <c r="V28" s="64" t="s">
        <v>21</v>
      </c>
      <c r="W28" s="65" t="s">
        <v>22</v>
      </c>
    </row>
    <row r="29" spans="1:23" ht="15.75" thickBot="1" x14ac:dyDescent="0.3">
      <c r="A29" s="58"/>
      <c r="B29" s="83">
        <v>20</v>
      </c>
      <c r="C29" s="127">
        <v>0.62</v>
      </c>
      <c r="D29" s="128">
        <v>1.58</v>
      </c>
      <c r="E29" s="129">
        <f>(20000000*10^D29)/(MAX($C$29:$C$31)*1000000)</f>
        <v>1169.8135271401889</v>
      </c>
      <c r="F29" s="67">
        <v>0.65</v>
      </c>
      <c r="G29" s="73">
        <v>1.54</v>
      </c>
      <c r="H29" s="68">
        <f>(20000000*10^G29)/(MAX($F$29:$F$31)*1000000)</f>
        <v>1066.882616777021</v>
      </c>
      <c r="I29" s="67">
        <v>0.68</v>
      </c>
      <c r="J29" s="73">
        <v>1.66</v>
      </c>
      <c r="K29" s="68">
        <f>(20000000*10^J29)/(MAX($I$29:$I$31)*1000000)</f>
        <v>1344.3770282790445</v>
      </c>
      <c r="L29" s="70">
        <v>0.33</v>
      </c>
      <c r="M29" s="11">
        <v>1.47</v>
      </c>
      <c r="N29" s="68">
        <f>(20000000*10^M29)/(MAX($L$29:$L$31)*1000000)</f>
        <v>1788.6116525250825</v>
      </c>
      <c r="O29" s="70">
        <v>0.62</v>
      </c>
      <c r="P29" s="11">
        <v>1.7</v>
      </c>
      <c r="Q29" s="68">
        <f>(20000000*10^P29)/(MAX($O$29:$O$31)*1000000)</f>
        <v>1616.7330117008787</v>
      </c>
      <c r="R29" s="72">
        <v>0.68</v>
      </c>
      <c r="S29" s="11">
        <v>1.72</v>
      </c>
      <c r="T29" s="68">
        <f>(20000000*10^S29)/(MAX($R$29:$R$31)*1000000)</f>
        <v>1543.5513536758026</v>
      </c>
      <c r="U29" s="72">
        <v>0.96</v>
      </c>
      <c r="V29" s="11">
        <v>1.77</v>
      </c>
      <c r="W29" s="68">
        <f>(20000000*10^V29)/(MAX($U$29:$U$31)*1000000)</f>
        <v>1226.7576153241448</v>
      </c>
    </row>
    <row r="30" spans="1:23" ht="15.75" thickBot="1" x14ac:dyDescent="0.3">
      <c r="A30" s="58"/>
      <c r="B30" s="84">
        <v>24</v>
      </c>
      <c r="C30" s="130">
        <v>0.64</v>
      </c>
      <c r="D30" s="2">
        <v>1.54</v>
      </c>
      <c r="E30" s="129">
        <f t="shared" ref="E30:E31" si="20">(20000000*10^D30)/(MAX($C$29:$C$31)*1000000)</f>
        <v>1066.882616777021</v>
      </c>
      <c r="F30" s="67">
        <v>0.56999999999999995</v>
      </c>
      <c r="G30" s="73">
        <v>1.49</v>
      </c>
      <c r="H30" s="68">
        <f t="shared" ref="H30:H31" si="21">(20000000*10^G30)/(MAX($F$29:$F$31)*1000000)</f>
        <v>950.86013308110512</v>
      </c>
      <c r="I30" s="67">
        <v>0.55000000000000004</v>
      </c>
      <c r="J30" s="12">
        <v>1.65</v>
      </c>
      <c r="K30" s="68">
        <f t="shared" ref="K30:K31" si="22">(20000000*10^J30)/(MAX($I$29:$I$31)*1000000)</f>
        <v>1313.7752710322447</v>
      </c>
      <c r="L30" s="69">
        <v>0.24</v>
      </c>
      <c r="M30" s="12">
        <v>1.4</v>
      </c>
      <c r="N30" s="68">
        <f t="shared" ref="N30:N31" si="23">(20000000*10^M30)/(MAX($L$29:$L$31)*1000000)</f>
        <v>1522.355413036109</v>
      </c>
      <c r="O30" s="69">
        <v>0.59</v>
      </c>
      <c r="P30" s="12">
        <v>1.65</v>
      </c>
      <c r="Q30" s="68">
        <f>(20000000*10^P30)/(MAX($O$29:$O$31)*1000000)</f>
        <v>1440.914813390204</v>
      </c>
      <c r="R30" s="67">
        <v>0.56999999999999995</v>
      </c>
      <c r="S30" s="12">
        <v>1.68</v>
      </c>
      <c r="T30" s="68">
        <f t="shared" ref="T30:T31" si="24">(20000000*10^S30)/(MAX($R$29:$R$31)*1000000)</f>
        <v>1407.7355656548193</v>
      </c>
      <c r="U30" s="67">
        <v>0.65</v>
      </c>
      <c r="V30" s="12">
        <v>1.71</v>
      </c>
      <c r="W30" s="68">
        <f t="shared" ref="W30:W31" si="25">(20000000*10^V30)/(MAX($U$29:$U$31)*1000000)</f>
        <v>1068.4612166486768</v>
      </c>
    </row>
    <row r="31" spans="1:23" ht="15.75" thickBot="1" x14ac:dyDescent="0.3">
      <c r="A31" s="58"/>
      <c r="B31" s="121">
        <v>28</v>
      </c>
      <c r="C31" s="131">
        <v>0.65</v>
      </c>
      <c r="D31" s="3">
        <v>1.73</v>
      </c>
      <c r="E31" s="129">
        <f t="shared" si="20"/>
        <v>1652.4055272930862</v>
      </c>
      <c r="F31" s="123">
        <v>0.59</v>
      </c>
      <c r="G31" s="124">
        <v>1.73</v>
      </c>
      <c r="H31" s="68">
        <f t="shared" si="21"/>
        <v>1652.4055272930862</v>
      </c>
      <c r="I31" s="123">
        <v>0.54</v>
      </c>
      <c r="J31" s="14">
        <v>1.66</v>
      </c>
      <c r="K31" s="68">
        <f t="shared" si="22"/>
        <v>1344.3770282790445</v>
      </c>
      <c r="L31" s="125">
        <v>0.18</v>
      </c>
      <c r="M31" s="14">
        <v>1.47</v>
      </c>
      <c r="N31" s="68">
        <f t="shared" si="23"/>
        <v>1788.6116525250825</v>
      </c>
      <c r="O31" s="125">
        <v>0.55000000000000004</v>
      </c>
      <c r="P31" s="14">
        <v>1.63</v>
      </c>
      <c r="Q31" s="68">
        <f t="shared" ref="Q31" si="26">(20000000*10^P31)/(MAX($O$29:$O$31)*1000000)</f>
        <v>1376.0629638761054</v>
      </c>
      <c r="R31" s="123">
        <v>0.57999999999999996</v>
      </c>
      <c r="S31" s="14">
        <v>1.8</v>
      </c>
      <c r="T31" s="68">
        <f t="shared" si="24"/>
        <v>1855.7568955299812</v>
      </c>
      <c r="U31" s="123">
        <v>0.7</v>
      </c>
      <c r="V31" s="14">
        <v>1.78</v>
      </c>
      <c r="W31" s="68">
        <f t="shared" si="25"/>
        <v>1255.3324709882463</v>
      </c>
    </row>
    <row r="33" spans="1:23" ht="15.75" thickBot="1" x14ac:dyDescent="0.3">
      <c r="A33" s="56" t="s">
        <v>25</v>
      </c>
      <c r="B33" s="76"/>
      <c r="C33" s="80"/>
      <c r="D33" s="57"/>
      <c r="E33" s="57"/>
      <c r="F33" s="57"/>
      <c r="G33" s="88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</row>
    <row r="34" spans="1:23" ht="15.75" thickBot="1" x14ac:dyDescent="0.3">
      <c r="A34" s="58"/>
      <c r="B34" s="76"/>
      <c r="C34" s="81"/>
      <c r="D34" s="60" t="s">
        <v>2</v>
      </c>
      <c r="E34" s="61"/>
      <c r="F34" s="59"/>
      <c r="G34" s="89" t="s">
        <v>38</v>
      </c>
      <c r="H34" s="61"/>
      <c r="I34" s="59"/>
      <c r="J34" s="60" t="s">
        <v>39</v>
      </c>
      <c r="K34" s="61"/>
      <c r="L34" s="59"/>
      <c r="M34" s="60" t="s">
        <v>6</v>
      </c>
      <c r="N34" s="61"/>
      <c r="O34" s="59"/>
      <c r="P34" s="60" t="s">
        <v>40</v>
      </c>
      <c r="Q34" s="61"/>
      <c r="R34" s="59"/>
      <c r="S34" s="60" t="s">
        <v>7</v>
      </c>
      <c r="T34" s="61"/>
      <c r="U34" s="59"/>
      <c r="V34" s="60" t="s">
        <v>41</v>
      </c>
      <c r="W34" s="61"/>
    </row>
    <row r="35" spans="1:23" ht="45.75" thickBot="1" x14ac:dyDescent="0.3">
      <c r="A35" s="62"/>
      <c r="B35" s="77" t="s">
        <v>0</v>
      </c>
      <c r="C35" s="63" t="s">
        <v>24</v>
      </c>
      <c r="D35" s="85" t="s">
        <v>21</v>
      </c>
      <c r="E35" s="132" t="s">
        <v>22</v>
      </c>
      <c r="F35" s="63" t="s">
        <v>24</v>
      </c>
      <c r="G35" s="90" t="s">
        <v>21</v>
      </c>
      <c r="H35" s="65" t="s">
        <v>22</v>
      </c>
      <c r="I35" s="63" t="s">
        <v>24</v>
      </c>
      <c r="J35" s="64" t="s">
        <v>21</v>
      </c>
      <c r="K35" s="65" t="s">
        <v>22</v>
      </c>
      <c r="L35" s="63" t="s">
        <v>24</v>
      </c>
      <c r="M35" s="64" t="s">
        <v>21</v>
      </c>
      <c r="N35" s="65" t="s">
        <v>22</v>
      </c>
      <c r="O35" s="63" t="s">
        <v>24</v>
      </c>
      <c r="P35" s="64" t="s">
        <v>21</v>
      </c>
      <c r="Q35" s="65" t="s">
        <v>22</v>
      </c>
      <c r="R35" s="63" t="s">
        <v>24</v>
      </c>
      <c r="S35" s="64" t="s">
        <v>21</v>
      </c>
      <c r="T35" s="65" t="s">
        <v>22</v>
      </c>
      <c r="U35" s="63" t="s">
        <v>24</v>
      </c>
      <c r="V35" s="64" t="s">
        <v>21</v>
      </c>
      <c r="W35" s="65" t="s">
        <v>22</v>
      </c>
    </row>
    <row r="36" spans="1:23" ht="15.75" thickBot="1" x14ac:dyDescent="0.3">
      <c r="A36" s="58"/>
      <c r="B36" s="83">
        <v>20</v>
      </c>
      <c r="C36" s="127">
        <v>0.6</v>
      </c>
      <c r="D36" s="128">
        <v>1.37</v>
      </c>
      <c r="E36" s="129">
        <f>(20000000*10^D36)/(MAX($C$36:$C$38)*1000000)</f>
        <v>732.5715047874761</v>
      </c>
      <c r="F36" s="67">
        <v>0.43</v>
      </c>
      <c r="G36" s="73">
        <v>1.26</v>
      </c>
      <c r="H36" s="68">
        <f>(20000000*10^G36)/(MAX($F$36:$F$38)*1000000)</f>
        <v>774.34079089786565</v>
      </c>
      <c r="I36" s="67"/>
      <c r="J36" s="73"/>
      <c r="K36" s="68"/>
      <c r="L36" s="70">
        <v>0.59</v>
      </c>
      <c r="M36" s="11">
        <v>1.58</v>
      </c>
      <c r="N36" s="68">
        <f>(20000000*10^M36)/(MAX($L$36:$L$38)*1000000)</f>
        <v>1246.5226108870866</v>
      </c>
      <c r="O36" s="70"/>
      <c r="P36" s="11"/>
      <c r="Q36" s="71"/>
      <c r="R36" s="72"/>
      <c r="S36" s="11"/>
      <c r="T36" s="68"/>
      <c r="U36" s="72"/>
      <c r="V36" s="11"/>
      <c r="W36" s="68"/>
    </row>
    <row r="37" spans="1:23" ht="15.75" thickBot="1" x14ac:dyDescent="0.3">
      <c r="A37" s="58"/>
      <c r="B37" s="84">
        <v>24</v>
      </c>
      <c r="C37" s="130">
        <v>0.62</v>
      </c>
      <c r="D37" s="2">
        <v>1.4</v>
      </c>
      <c r="E37" s="129">
        <f>(20000000*10^D37)/(MAX($C$36:$C$38)*1000000)</f>
        <v>784.96450984674368</v>
      </c>
      <c r="F37" s="67">
        <v>0.47</v>
      </c>
      <c r="G37" s="73">
        <v>1.37</v>
      </c>
      <c r="H37" s="68">
        <f>(20000000*10^G37)/(MAX($F$36:$F$38)*1000000)</f>
        <v>997.54417673188232</v>
      </c>
      <c r="I37" s="67"/>
      <c r="J37" s="12"/>
      <c r="K37" s="68"/>
      <c r="L37" s="69">
        <v>0.57999999999999996</v>
      </c>
      <c r="M37" s="12">
        <v>1.62</v>
      </c>
      <c r="N37" s="68">
        <f>(20000000*10^M37)/(MAX($L$36:$L$38)*1000000)</f>
        <v>1366.7848638371659</v>
      </c>
      <c r="O37" s="69"/>
      <c r="P37" s="12"/>
      <c r="Q37" s="68"/>
      <c r="R37" s="67"/>
      <c r="S37" s="12"/>
      <c r="T37" s="68"/>
      <c r="U37" s="67"/>
      <c r="V37" s="12"/>
      <c r="W37" s="68"/>
    </row>
    <row r="38" spans="1:23" ht="15.75" thickBot="1" x14ac:dyDescent="0.3">
      <c r="A38" s="58"/>
      <c r="B38" s="121">
        <v>28</v>
      </c>
      <c r="C38" s="131">
        <v>0.64</v>
      </c>
      <c r="D38" s="3">
        <v>1.52</v>
      </c>
      <c r="E38" s="129">
        <f t="shared" ref="E38" si="27">(20000000*10^D38)/(MAX($C$36:$C$38)*1000000)</f>
        <v>1034.7847546330977</v>
      </c>
      <c r="F38" s="123">
        <v>0.47</v>
      </c>
      <c r="G38" s="124">
        <v>1.4</v>
      </c>
      <c r="H38" s="68">
        <f t="shared" ref="H38" si="28">(20000000*10^G38)/(MAX($F$36:$F$38)*1000000)</f>
        <v>1068.8878431955659</v>
      </c>
      <c r="I38" s="123"/>
      <c r="J38" s="14"/>
      <c r="K38" s="122"/>
      <c r="L38" s="125">
        <v>0.61</v>
      </c>
      <c r="M38" s="14">
        <v>1.75</v>
      </c>
      <c r="N38" s="68">
        <f t="shared" ref="N38" si="29">(20000000*10^M38)/(MAX($L$36:$L$38)*1000000)</f>
        <v>1843.7420498044232</v>
      </c>
      <c r="O38" s="125"/>
      <c r="P38" s="14"/>
      <c r="Q38" s="122"/>
      <c r="R38" s="123"/>
      <c r="S38" s="14"/>
      <c r="T38" s="122"/>
      <c r="U38" s="123"/>
      <c r="V38" s="14"/>
      <c r="W38" s="122"/>
    </row>
    <row r="40" spans="1:23" ht="15.75" thickBot="1" x14ac:dyDescent="0.3">
      <c r="A40" s="205" t="s">
        <v>26</v>
      </c>
      <c r="B40" s="206"/>
      <c r="C40" s="207"/>
      <c r="D40" s="208"/>
      <c r="E40" s="209"/>
      <c r="F40" s="209"/>
      <c r="G40" s="210"/>
      <c r="H40" s="209"/>
      <c r="I40" s="209"/>
      <c r="J40" s="209"/>
      <c r="K40" s="209"/>
      <c r="L40" s="209"/>
      <c r="M40" s="208"/>
      <c r="N40" s="209"/>
      <c r="O40" s="209"/>
      <c r="P40" s="209"/>
      <c r="Q40" s="209"/>
      <c r="R40" s="209"/>
      <c r="S40" s="209"/>
      <c r="T40" s="209"/>
      <c r="U40" s="176"/>
      <c r="V40" s="176"/>
      <c r="W40" s="176"/>
    </row>
    <row r="41" spans="1:23" ht="15.75" thickBot="1" x14ac:dyDescent="0.3">
      <c r="A41" s="211"/>
      <c r="B41" s="212"/>
      <c r="C41" s="81"/>
      <c r="D41" s="60" t="s">
        <v>2</v>
      </c>
      <c r="E41" s="61"/>
      <c r="F41" s="59"/>
      <c r="G41" s="89" t="s">
        <v>38</v>
      </c>
      <c r="H41" s="61"/>
      <c r="I41" s="59"/>
      <c r="J41" s="60" t="s">
        <v>39</v>
      </c>
      <c r="K41" s="61"/>
      <c r="L41" s="59"/>
      <c r="M41" s="60" t="s">
        <v>6</v>
      </c>
      <c r="N41" s="61"/>
      <c r="O41" s="59"/>
      <c r="P41" s="60" t="s">
        <v>40</v>
      </c>
      <c r="Q41" s="61"/>
      <c r="R41" s="59"/>
      <c r="S41" s="60" t="s">
        <v>7</v>
      </c>
      <c r="T41" s="61"/>
      <c r="U41" s="59"/>
      <c r="V41" s="60" t="s">
        <v>41</v>
      </c>
      <c r="W41" s="61"/>
    </row>
    <row r="42" spans="1:23" ht="30.75" thickBot="1" x14ac:dyDescent="0.3">
      <c r="A42" s="213"/>
      <c r="B42" s="214" t="s">
        <v>0</v>
      </c>
      <c r="C42" s="215" t="s">
        <v>20</v>
      </c>
      <c r="D42" s="215" t="s">
        <v>21</v>
      </c>
      <c r="E42" s="216" t="s">
        <v>34</v>
      </c>
      <c r="F42" s="217" t="s">
        <v>20</v>
      </c>
      <c r="G42" s="218" t="s">
        <v>21</v>
      </c>
      <c r="H42" s="216" t="s">
        <v>34</v>
      </c>
      <c r="I42" s="217" t="s">
        <v>20</v>
      </c>
      <c r="J42" s="215" t="s">
        <v>21</v>
      </c>
      <c r="K42" s="216" t="s">
        <v>34</v>
      </c>
      <c r="L42" s="217" t="s">
        <v>20</v>
      </c>
      <c r="M42" s="215" t="s">
        <v>21</v>
      </c>
      <c r="N42" s="216" t="s">
        <v>34</v>
      </c>
      <c r="O42" s="217" t="s">
        <v>20</v>
      </c>
      <c r="P42" s="215" t="s">
        <v>21</v>
      </c>
      <c r="Q42" s="216" t="s">
        <v>34</v>
      </c>
      <c r="R42" s="217" t="s">
        <v>20</v>
      </c>
      <c r="S42" s="215" t="s">
        <v>21</v>
      </c>
      <c r="T42" s="216" t="s">
        <v>34</v>
      </c>
      <c r="U42" s="217" t="s">
        <v>20</v>
      </c>
      <c r="V42" s="215" t="s">
        <v>21</v>
      </c>
      <c r="W42" s="216" t="s">
        <v>34</v>
      </c>
    </row>
    <row r="43" spans="1:23" x14ac:dyDescent="0.25">
      <c r="A43" s="211"/>
      <c r="B43" s="219">
        <v>20</v>
      </c>
      <c r="C43" s="220"/>
      <c r="D43" s="221"/>
      <c r="E43" s="222">
        <f>AVERAGE(E8,E15,E22,E29,E36)</f>
        <v>848.29830798929402</v>
      </c>
      <c r="F43" s="223"/>
      <c r="G43" s="224"/>
      <c r="H43" s="222">
        <f>AVERAGE(H8,H15,H22,H29,H36)</f>
        <v>847.81880392002643</v>
      </c>
      <c r="I43" s="223"/>
      <c r="J43" s="224"/>
      <c r="K43" s="222">
        <f>AVERAGE(K8,K15,K22,K29,K36)</f>
        <v>1003.2796670748392</v>
      </c>
      <c r="L43" s="222"/>
      <c r="M43" s="223"/>
      <c r="N43" s="222">
        <f>AVERAGE(N8,N15,N22,N29,N36)</f>
        <v>1311.6443682995639</v>
      </c>
      <c r="O43" s="222"/>
      <c r="P43" s="223"/>
      <c r="Q43" s="222">
        <f>AVERAGE(Q8,Q15,Q22,Q29,Q36)</f>
        <v>939.3378647560678</v>
      </c>
      <c r="R43" s="223"/>
      <c r="S43" s="223"/>
      <c r="T43" s="222">
        <f>AVERAGE(T8,T15,T22,T29,T36)</f>
        <v>997.67790418959578</v>
      </c>
      <c r="U43" s="223"/>
      <c r="V43" s="223"/>
      <c r="W43" s="222">
        <f>AVERAGE(W8,W15,W22,W29,W36)</f>
        <v>1107.016270895343</v>
      </c>
    </row>
    <row r="44" spans="1:23" x14ac:dyDescent="0.25">
      <c r="A44" s="211"/>
      <c r="B44" s="225">
        <v>24</v>
      </c>
      <c r="C44" s="226"/>
      <c r="D44" s="227"/>
      <c r="E44" s="222">
        <f>AVERAGE(E9,E16,E23,E30,E37)</f>
        <v>907.92362914045157</v>
      </c>
      <c r="F44" s="229"/>
      <c r="G44" s="230"/>
      <c r="H44" s="222">
        <f>AVERAGE(H9,H16,H23,H30,H37)</f>
        <v>958.98054454506712</v>
      </c>
      <c r="I44" s="229"/>
      <c r="J44" s="229"/>
      <c r="K44" s="222">
        <f t="shared" ref="K44:K45" si="30">AVERAGE(K9,K16,K23,K30,K37)</f>
        <v>1128.4318845582941</v>
      </c>
      <c r="L44" s="228"/>
      <c r="M44" s="229"/>
      <c r="N44" s="222">
        <f t="shared" ref="N44:N45" si="31">AVERAGE(N9,N16,N23,N30,N37)</f>
        <v>1505.3653176512912</v>
      </c>
      <c r="O44" s="228"/>
      <c r="P44" s="229"/>
      <c r="Q44" s="222">
        <f t="shared" ref="Q44:Q45" si="32">AVERAGE(Q9,Q16,Q23,Q30,Q37)</f>
        <v>1110.755726228007</v>
      </c>
      <c r="R44" s="229"/>
      <c r="S44" s="229"/>
      <c r="T44" s="222">
        <f t="shared" ref="T44:T45" si="33">AVERAGE(T9,T16,T23,T30,T37)</f>
        <v>1123.2799828315274</v>
      </c>
      <c r="U44" s="229"/>
      <c r="V44" s="229"/>
      <c r="W44" s="222">
        <f t="shared" ref="W44:W45" si="34">AVERAGE(W9,W16,W23,W30,W37)</f>
        <v>1167.7659257273822</v>
      </c>
    </row>
    <row r="45" spans="1:23" ht="15.75" thickBot="1" x14ac:dyDescent="0.3">
      <c r="A45" s="211"/>
      <c r="B45" s="231">
        <v>28</v>
      </c>
      <c r="C45" s="226"/>
      <c r="D45" s="227"/>
      <c r="E45" s="222">
        <f>AVERAGE(E10,E17,E24,E31,E38)</f>
        <v>1223.9401642863811</v>
      </c>
      <c r="F45" s="229"/>
      <c r="G45" s="230"/>
      <c r="H45" s="222">
        <f t="shared" ref="H45" si="35">AVERAGE(H10,H17,H24,H31,H38)</f>
        <v>1416.067811515964</v>
      </c>
      <c r="I45" s="229"/>
      <c r="J45" s="229"/>
      <c r="K45" s="222">
        <f t="shared" si="30"/>
        <v>1351.4908002739351</v>
      </c>
      <c r="L45" s="228"/>
      <c r="M45" s="229"/>
      <c r="N45" s="222">
        <f t="shared" si="31"/>
        <v>1808.7067330397986</v>
      </c>
      <c r="O45" s="228"/>
      <c r="P45" s="229"/>
      <c r="Q45" s="222">
        <f t="shared" si="32"/>
        <v>1539.7965705345764</v>
      </c>
      <c r="R45" s="229"/>
      <c r="S45" s="229"/>
      <c r="T45" s="222">
        <f t="shared" si="33"/>
        <v>1606.3336196743005</v>
      </c>
      <c r="U45" s="229"/>
      <c r="V45" s="229"/>
      <c r="W45" s="222">
        <f t="shared" si="34"/>
        <v>1575.999010772776</v>
      </c>
    </row>
    <row r="46" spans="1:23" x14ac:dyDescent="0.25">
      <c r="A46" s="134"/>
      <c r="B46" s="137"/>
      <c r="C46" s="135"/>
      <c r="D46" s="136"/>
      <c r="E46" s="134"/>
      <c r="F46" s="134"/>
      <c r="G46" s="138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  <c r="V46" s="134"/>
      <c r="W46" s="134"/>
    </row>
    <row r="47" spans="1:23" ht="15.75" thickBot="1" x14ac:dyDescent="0.3">
      <c r="A47" s="177" t="s">
        <v>36</v>
      </c>
      <c r="B47" s="178"/>
      <c r="C47" s="179"/>
      <c r="D47" s="180"/>
      <c r="E47" s="181"/>
      <c r="F47" s="181"/>
      <c r="G47" s="182"/>
      <c r="H47" s="181"/>
      <c r="I47" s="181"/>
      <c r="J47" s="181"/>
      <c r="K47" s="181"/>
      <c r="L47" s="181"/>
      <c r="M47" s="180"/>
      <c r="N47" s="181"/>
      <c r="O47" s="181"/>
      <c r="P47" s="181"/>
      <c r="Q47" s="181"/>
      <c r="R47" s="181"/>
      <c r="S47" s="181"/>
      <c r="T47" s="181"/>
      <c r="U47" s="183"/>
      <c r="V47" s="183"/>
      <c r="W47" s="183"/>
    </row>
    <row r="48" spans="1:23" ht="15.75" thickBot="1" x14ac:dyDescent="0.3">
      <c r="A48" s="184"/>
      <c r="B48" s="185"/>
      <c r="C48" s="81"/>
      <c r="D48" s="60" t="s">
        <v>2</v>
      </c>
      <c r="E48" s="61"/>
      <c r="F48" s="59"/>
      <c r="G48" s="89" t="s">
        <v>38</v>
      </c>
      <c r="H48" s="61"/>
      <c r="I48" s="59"/>
      <c r="J48" s="60" t="s">
        <v>39</v>
      </c>
      <c r="K48" s="61"/>
      <c r="L48" s="59"/>
      <c r="M48" s="60" t="s">
        <v>6</v>
      </c>
      <c r="N48" s="61"/>
      <c r="O48" s="59"/>
      <c r="P48" s="60" t="s">
        <v>40</v>
      </c>
      <c r="Q48" s="61"/>
      <c r="R48" s="59"/>
      <c r="S48" s="60" t="s">
        <v>7</v>
      </c>
      <c r="T48" s="61"/>
      <c r="U48" s="59"/>
      <c r="V48" s="60" t="s">
        <v>41</v>
      </c>
      <c r="W48" s="61"/>
    </row>
    <row r="49" spans="1:23" ht="45.75" thickBot="1" x14ac:dyDescent="0.3">
      <c r="A49" s="186"/>
      <c r="B49" s="187" t="s">
        <v>0</v>
      </c>
      <c r="C49" s="188" t="s">
        <v>20</v>
      </c>
      <c r="D49" s="188" t="s">
        <v>21</v>
      </c>
      <c r="E49" s="189" t="s">
        <v>22</v>
      </c>
      <c r="F49" s="190" t="s">
        <v>20</v>
      </c>
      <c r="G49" s="191" t="s">
        <v>21</v>
      </c>
      <c r="H49" s="189" t="s">
        <v>22</v>
      </c>
      <c r="I49" s="190" t="s">
        <v>20</v>
      </c>
      <c r="J49" s="188" t="s">
        <v>21</v>
      </c>
      <c r="K49" s="189" t="s">
        <v>22</v>
      </c>
      <c r="L49" s="190" t="s">
        <v>20</v>
      </c>
      <c r="M49" s="188" t="s">
        <v>21</v>
      </c>
      <c r="N49" s="189" t="s">
        <v>22</v>
      </c>
      <c r="O49" s="190" t="s">
        <v>20</v>
      </c>
      <c r="P49" s="188" t="s">
        <v>21</v>
      </c>
      <c r="Q49" s="189" t="s">
        <v>22</v>
      </c>
      <c r="R49" s="190" t="s">
        <v>20</v>
      </c>
      <c r="S49" s="188" t="s">
        <v>21</v>
      </c>
      <c r="T49" s="189" t="s">
        <v>22</v>
      </c>
      <c r="U49" s="190" t="s">
        <v>20</v>
      </c>
      <c r="V49" s="188" t="s">
        <v>21</v>
      </c>
      <c r="W49" s="189" t="s">
        <v>22</v>
      </c>
    </row>
    <row r="50" spans="1:23" x14ac:dyDescent="0.25">
      <c r="A50" s="184"/>
      <c r="B50" s="192">
        <v>20</v>
      </c>
      <c r="C50" s="193"/>
      <c r="D50" s="194"/>
      <c r="E50" s="195">
        <f>_xlfn.STDEV.S(E8,E15,E22,E29,E36)</f>
        <v>398.83344094944516</v>
      </c>
      <c r="F50" s="196"/>
      <c r="G50" s="197"/>
      <c r="H50" s="195">
        <f>_xlfn.STDEV.S(H8,H15,H22,H29,H36)</f>
        <v>362.36024558201905</v>
      </c>
      <c r="I50" s="196"/>
      <c r="J50" s="197"/>
      <c r="K50" s="195">
        <f>_xlfn.STDEV.S(K8,K15,K22,K29,K36)</f>
        <v>439.98734148979162</v>
      </c>
      <c r="L50" s="195"/>
      <c r="M50" s="196"/>
      <c r="N50" s="195">
        <f>_xlfn.STDEV.S(N8,N15,N22,N29,N36)</f>
        <v>415.60023343980708</v>
      </c>
      <c r="O50" s="195"/>
      <c r="P50" s="196"/>
      <c r="Q50" s="195">
        <f>_xlfn.STDEV.S(Q8,Q15,Q22,Q29,Q36)</f>
        <v>553.63988023931529</v>
      </c>
      <c r="R50" s="196"/>
      <c r="S50" s="196"/>
      <c r="T50" s="195">
        <f>_xlfn.STDEV.S(T8,T15,T22,T29,T36)</f>
        <v>557.05259970765269</v>
      </c>
      <c r="U50" s="196"/>
      <c r="V50" s="196"/>
      <c r="W50" s="195">
        <f>_xlfn.STDEV.S(W8,W15,W22,W29,W36)</f>
        <v>478.58153766494036</v>
      </c>
    </row>
    <row r="51" spans="1:23" x14ac:dyDescent="0.25">
      <c r="A51" s="184"/>
      <c r="B51" s="198">
        <v>24</v>
      </c>
      <c r="C51" s="199"/>
      <c r="D51" s="200"/>
      <c r="E51" s="195">
        <f t="shared" ref="E51:E52" si="36">_xlfn.STDEV.S(E9,E16,E23,E30,E37)</f>
        <v>198.719702179796</v>
      </c>
      <c r="F51" s="202"/>
      <c r="G51" s="203"/>
      <c r="H51" s="195">
        <f t="shared" ref="H51:H52" si="37">_xlfn.STDEV.S(H9,H16,H23,H30,H37)</f>
        <v>331.14985193165444</v>
      </c>
      <c r="I51" s="202"/>
      <c r="J51" s="202"/>
      <c r="K51" s="195">
        <f t="shared" ref="K51:K52" si="38">_xlfn.STDEV.S(K9,K16,K23,K30,K37)</f>
        <v>481.12476318051159</v>
      </c>
      <c r="L51" s="201"/>
      <c r="M51" s="202"/>
      <c r="N51" s="195">
        <f t="shared" ref="N51:N52" si="39">_xlfn.STDEV.S(N9,N16,N23,N30,N37)</f>
        <v>480.43055731869794</v>
      </c>
      <c r="O51" s="201"/>
      <c r="P51" s="202"/>
      <c r="Q51" s="195">
        <f t="shared" ref="Q51:Q52" si="40">_xlfn.STDEV.S(Q9,Q16,Q23,Q30,Q37)</f>
        <v>535.08503351548563</v>
      </c>
      <c r="R51" s="202"/>
      <c r="S51" s="202"/>
      <c r="T51" s="195">
        <f t="shared" ref="T51:T52" si="41">_xlfn.STDEV.S(T9,T16,T23,T30,T37)</f>
        <v>458.21945706593681</v>
      </c>
      <c r="U51" s="202"/>
      <c r="V51" s="202"/>
      <c r="W51" s="195">
        <f t="shared" ref="W51:W52" si="42">_xlfn.STDEV.S(W9,W16,W23,W30,W37)</f>
        <v>430.59753966208245</v>
      </c>
    </row>
    <row r="52" spans="1:23" ht="15.75" thickBot="1" x14ac:dyDescent="0.3">
      <c r="A52" s="184"/>
      <c r="B52" s="204">
        <v>28</v>
      </c>
      <c r="C52" s="199"/>
      <c r="D52" s="200"/>
      <c r="E52" s="195">
        <f t="shared" si="36"/>
        <v>422.59164144279185</v>
      </c>
      <c r="F52" s="202"/>
      <c r="G52" s="203"/>
      <c r="H52" s="195">
        <f t="shared" si="37"/>
        <v>690.70229728883191</v>
      </c>
      <c r="I52" s="202"/>
      <c r="J52" s="202"/>
      <c r="K52" s="195">
        <f t="shared" si="38"/>
        <v>483.27314553153371</v>
      </c>
      <c r="L52" s="201"/>
      <c r="M52" s="202"/>
      <c r="N52" s="195">
        <f t="shared" si="39"/>
        <v>177.74369819753676</v>
      </c>
      <c r="O52" s="201"/>
      <c r="P52" s="202"/>
      <c r="Q52" s="195">
        <f t="shared" si="40"/>
        <v>962.64167819389297</v>
      </c>
      <c r="R52" s="202"/>
      <c r="S52" s="202"/>
      <c r="T52" s="195">
        <f t="shared" si="41"/>
        <v>665.70479581987081</v>
      </c>
      <c r="U52" s="202"/>
      <c r="V52" s="202"/>
      <c r="W52" s="195">
        <f t="shared" si="42"/>
        <v>700.052070985508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5"/>
  <sheetViews>
    <sheetView topLeftCell="A40" zoomScaleNormal="100" workbookViewId="0">
      <pane xSplit="1" topLeftCell="B1" activePane="topRight" state="frozen"/>
      <selection pane="topRight" activeCell="B74" sqref="B74:H74"/>
    </sheetView>
  </sheetViews>
  <sheetFormatPr baseColWidth="10" defaultRowHeight="15" x14ac:dyDescent="0.25"/>
  <cols>
    <col min="1" max="1" width="15.28515625" customWidth="1"/>
    <col min="2" max="7" width="15.7109375" customWidth="1"/>
    <col min="8" max="8" width="15.7109375" style="169" customWidth="1"/>
  </cols>
  <sheetData>
    <row r="1" spans="1:8" s="7" customFormat="1" x14ac:dyDescent="0.25">
      <c r="A1" s="4" t="s">
        <v>15</v>
      </c>
      <c r="B1" s="55" t="s">
        <v>33</v>
      </c>
      <c r="C1" s="8"/>
      <c r="D1" s="8"/>
      <c r="E1" s="8"/>
      <c r="F1" s="8"/>
      <c r="G1" s="8"/>
      <c r="H1" s="164"/>
    </row>
    <row r="2" spans="1:8" s="7" customFormat="1" x14ac:dyDescent="0.25">
      <c r="A2" s="4" t="s">
        <v>28</v>
      </c>
      <c r="B2" s="6" t="s">
        <v>30</v>
      </c>
      <c r="C2" s="8"/>
      <c r="D2" s="8"/>
      <c r="E2" s="8"/>
      <c r="F2" s="8"/>
      <c r="G2" s="8"/>
      <c r="H2" s="164"/>
    </row>
    <row r="3" spans="1:8" s="7" customFormat="1" x14ac:dyDescent="0.25">
      <c r="A3" s="8"/>
      <c r="B3" s="8"/>
      <c r="C3" s="8"/>
      <c r="D3" s="8"/>
      <c r="E3" s="8"/>
      <c r="F3" s="8"/>
      <c r="G3" s="8"/>
      <c r="H3" s="164"/>
    </row>
    <row r="4" spans="1:8" s="7" customFormat="1" ht="15.75" thickBot="1" x14ac:dyDescent="0.3">
      <c r="A4" s="4" t="s">
        <v>1</v>
      </c>
      <c r="B4" s="8"/>
      <c r="C4" s="8"/>
      <c r="D4" s="8"/>
      <c r="E4" s="8"/>
      <c r="F4" s="8"/>
      <c r="G4" s="8"/>
      <c r="H4" s="164"/>
    </row>
    <row r="5" spans="1:8" s="7" customFormat="1" ht="30.75" thickBot="1" x14ac:dyDescent="0.3">
      <c r="A5" s="8"/>
      <c r="B5" s="151" t="s">
        <v>2</v>
      </c>
      <c r="C5" s="151" t="s">
        <v>38</v>
      </c>
      <c r="D5" s="151" t="s">
        <v>39</v>
      </c>
      <c r="E5" s="151" t="s">
        <v>6</v>
      </c>
      <c r="F5" s="152" t="s">
        <v>14</v>
      </c>
      <c r="G5" s="153" t="s">
        <v>7</v>
      </c>
      <c r="H5" s="153" t="s">
        <v>32</v>
      </c>
    </row>
    <row r="6" spans="1:8" s="7" customFormat="1" ht="15.75" thickBot="1" x14ac:dyDescent="0.3">
      <c r="A6" s="139" t="s">
        <v>29</v>
      </c>
      <c r="B6" s="139" t="s">
        <v>31</v>
      </c>
      <c r="C6" s="139" t="s">
        <v>31</v>
      </c>
      <c r="D6" s="139" t="s">
        <v>31</v>
      </c>
      <c r="E6" s="139" t="s">
        <v>31</v>
      </c>
      <c r="F6" s="139" t="s">
        <v>31</v>
      </c>
      <c r="G6" s="9" t="s">
        <v>31</v>
      </c>
      <c r="H6" s="157" t="s">
        <v>31</v>
      </c>
    </row>
    <row r="7" spans="1:8" s="7" customFormat="1" x14ac:dyDescent="0.25">
      <c r="A7" s="141">
        <v>0</v>
      </c>
      <c r="B7" s="150">
        <v>48.010000000000005</v>
      </c>
      <c r="C7" s="142">
        <v>51.480000000000004</v>
      </c>
      <c r="D7" s="143">
        <v>42.6</v>
      </c>
      <c r="E7" s="143">
        <v>47.010000000000005</v>
      </c>
      <c r="F7" s="143">
        <v>39.65</v>
      </c>
      <c r="G7" s="154">
        <v>39.65</v>
      </c>
      <c r="H7" s="165">
        <v>47.010000000000005</v>
      </c>
    </row>
    <row r="8" spans="1:8" s="7" customFormat="1" x14ac:dyDescent="0.25">
      <c r="A8" s="145">
        <v>0.25</v>
      </c>
      <c r="B8" s="10">
        <v>38.800000000000004</v>
      </c>
      <c r="C8" s="15">
        <v>48.22</v>
      </c>
      <c r="D8" s="140">
        <v>52.900000000000006</v>
      </c>
      <c r="E8" s="140">
        <v>45.11</v>
      </c>
      <c r="F8" s="140">
        <v>43.22</v>
      </c>
      <c r="G8" s="155">
        <v>43.03</v>
      </c>
      <c r="H8" s="165">
        <v>47.04</v>
      </c>
    </row>
    <row r="9" spans="1:8" s="7" customFormat="1" x14ac:dyDescent="0.25">
      <c r="A9" s="145">
        <v>0.5</v>
      </c>
      <c r="B9" s="10">
        <v>55.95</v>
      </c>
      <c r="C9" s="15">
        <v>54.97</v>
      </c>
      <c r="D9" s="140">
        <v>52.52</v>
      </c>
      <c r="E9" s="140">
        <v>52.61</v>
      </c>
      <c r="F9" s="140">
        <v>51.249999999999993</v>
      </c>
      <c r="G9" s="155">
        <v>54.379999999999995</v>
      </c>
      <c r="H9" s="165">
        <v>52.480000000000004</v>
      </c>
    </row>
    <row r="10" spans="1:8" s="7" customFormat="1" x14ac:dyDescent="0.25">
      <c r="A10" s="145">
        <v>0.75</v>
      </c>
      <c r="B10" s="10">
        <v>56.010000000000005</v>
      </c>
      <c r="C10" s="15">
        <v>54.35</v>
      </c>
      <c r="D10" s="140">
        <v>60.01</v>
      </c>
      <c r="E10" s="140">
        <v>55.86</v>
      </c>
      <c r="F10" s="140">
        <v>55.19</v>
      </c>
      <c r="G10" s="155">
        <v>55.300000000000004</v>
      </c>
      <c r="H10" s="165">
        <v>55.66</v>
      </c>
    </row>
    <row r="11" spans="1:8" s="7" customFormat="1" x14ac:dyDescent="0.25">
      <c r="A11" s="145">
        <v>1</v>
      </c>
      <c r="B11" s="10">
        <v>60.91</v>
      </c>
      <c r="C11" s="15">
        <v>59.36</v>
      </c>
      <c r="D11" s="140">
        <v>66.11</v>
      </c>
      <c r="E11" s="140">
        <v>55.63</v>
      </c>
      <c r="F11" s="140">
        <v>57.8</v>
      </c>
      <c r="G11" s="155">
        <v>61.79</v>
      </c>
      <c r="H11" s="165">
        <v>56.47</v>
      </c>
    </row>
    <row r="12" spans="1:8" s="7" customFormat="1" x14ac:dyDescent="0.25">
      <c r="A12" s="145">
        <v>1.25</v>
      </c>
      <c r="B12" s="10">
        <v>68.87</v>
      </c>
      <c r="C12" s="15">
        <v>67.300000000000011</v>
      </c>
      <c r="D12" s="140">
        <v>71.430000000000007</v>
      </c>
      <c r="E12" s="140">
        <v>63.78</v>
      </c>
      <c r="F12" s="140">
        <v>65.2</v>
      </c>
      <c r="G12" s="155"/>
      <c r="H12" s="165">
        <v>66.010000000000005</v>
      </c>
    </row>
    <row r="13" spans="1:8" s="7" customFormat="1" x14ac:dyDescent="0.25">
      <c r="A13" s="145">
        <v>1.5</v>
      </c>
      <c r="B13" s="10">
        <v>76.89</v>
      </c>
      <c r="C13" s="15"/>
      <c r="D13" s="140">
        <v>81.459999999999994</v>
      </c>
      <c r="E13" s="140">
        <v>69.459999999999994</v>
      </c>
      <c r="F13" s="140">
        <v>71.22</v>
      </c>
      <c r="G13" s="155">
        <v>74.22999999999999</v>
      </c>
      <c r="H13" s="165">
        <v>73.59</v>
      </c>
    </row>
    <row r="14" spans="1:8" s="7" customFormat="1" x14ac:dyDescent="0.25">
      <c r="A14" s="145">
        <v>1.75</v>
      </c>
      <c r="B14" s="10"/>
      <c r="C14" s="15"/>
      <c r="D14" s="140"/>
      <c r="E14" s="140"/>
      <c r="F14" s="140"/>
      <c r="G14" s="155"/>
      <c r="H14" s="166"/>
    </row>
    <row r="15" spans="1:8" s="7" customFormat="1" ht="15.75" thickBot="1" x14ac:dyDescent="0.3">
      <c r="A15" s="147">
        <v>2</v>
      </c>
      <c r="B15" s="13">
        <v>84.16</v>
      </c>
      <c r="C15" s="16">
        <v>83.350000000000009</v>
      </c>
      <c r="D15" s="148"/>
      <c r="E15" s="148">
        <v>79.320000000000007</v>
      </c>
      <c r="F15" s="148">
        <v>81.02000000000001</v>
      </c>
      <c r="G15" s="156">
        <v>83.009999999999991</v>
      </c>
      <c r="H15" s="167">
        <v>81.75</v>
      </c>
    </row>
    <row r="16" spans="1:8" s="7" customFormat="1" x14ac:dyDescent="0.25">
      <c r="A16" s="8"/>
      <c r="B16" s="8"/>
      <c r="C16" s="8"/>
      <c r="D16" s="8"/>
      <c r="E16" s="8"/>
      <c r="F16" s="8"/>
      <c r="G16" s="8"/>
      <c r="H16" s="164"/>
    </row>
    <row r="17" spans="1:8" s="7" customFormat="1" ht="15.75" thickBot="1" x14ac:dyDescent="0.3">
      <c r="A17" s="4" t="s">
        <v>11</v>
      </c>
      <c r="B17" s="8"/>
      <c r="C17" s="8"/>
      <c r="D17" s="8"/>
      <c r="E17" s="8"/>
      <c r="F17" s="8"/>
      <c r="G17" s="8"/>
      <c r="H17" s="164"/>
    </row>
    <row r="18" spans="1:8" s="7" customFormat="1" ht="30.75" thickBot="1" x14ac:dyDescent="0.3">
      <c r="A18" s="8"/>
      <c r="B18" s="151" t="s">
        <v>2</v>
      </c>
      <c r="C18" s="151" t="s">
        <v>38</v>
      </c>
      <c r="D18" s="151" t="s">
        <v>39</v>
      </c>
      <c r="E18" s="151" t="s">
        <v>6</v>
      </c>
      <c r="F18" s="152" t="s">
        <v>14</v>
      </c>
      <c r="G18" s="153" t="s">
        <v>7</v>
      </c>
      <c r="H18" s="153" t="s">
        <v>32</v>
      </c>
    </row>
    <row r="19" spans="1:8" s="7" customFormat="1" ht="15.75" thickBot="1" x14ac:dyDescent="0.3">
      <c r="A19" s="139" t="s">
        <v>29</v>
      </c>
      <c r="B19" s="139" t="s">
        <v>31</v>
      </c>
      <c r="C19" s="139" t="s">
        <v>31</v>
      </c>
      <c r="D19" s="139" t="s">
        <v>31</v>
      </c>
      <c r="E19" s="139" t="s">
        <v>31</v>
      </c>
      <c r="F19" s="139" t="s">
        <v>31</v>
      </c>
      <c r="G19" s="9" t="s">
        <v>31</v>
      </c>
      <c r="H19" s="158" t="s">
        <v>31</v>
      </c>
    </row>
    <row r="20" spans="1:8" s="7" customFormat="1" x14ac:dyDescent="0.25">
      <c r="A20" s="141">
        <v>0</v>
      </c>
      <c r="B20" s="150">
        <v>42.17</v>
      </c>
      <c r="C20" s="142">
        <v>48.89</v>
      </c>
      <c r="D20" s="143">
        <v>56.58</v>
      </c>
      <c r="E20" s="143">
        <v>45.769999999999996</v>
      </c>
      <c r="F20" s="143">
        <v>38.729999999999997</v>
      </c>
      <c r="G20" s="144">
        <v>43.120000000000005</v>
      </c>
      <c r="H20" s="159">
        <v>43.44</v>
      </c>
    </row>
    <row r="21" spans="1:8" s="7" customFormat="1" x14ac:dyDescent="0.25">
      <c r="A21" s="145">
        <v>0.25</v>
      </c>
      <c r="B21" s="10">
        <v>44.81</v>
      </c>
      <c r="C21" s="15">
        <v>44.76</v>
      </c>
      <c r="D21" s="140">
        <v>44.91</v>
      </c>
      <c r="E21" s="140">
        <v>43.38</v>
      </c>
      <c r="F21" s="140">
        <v>42.120000000000005</v>
      </c>
      <c r="G21" s="146">
        <v>41.04</v>
      </c>
      <c r="H21" s="160">
        <v>41.74</v>
      </c>
    </row>
    <row r="22" spans="1:8" s="7" customFormat="1" x14ac:dyDescent="0.25">
      <c r="A22" s="145">
        <v>0.5</v>
      </c>
      <c r="B22" s="10">
        <v>52.470000000000006</v>
      </c>
      <c r="C22" s="15">
        <v>51.980000000000004</v>
      </c>
      <c r="D22" s="140">
        <v>49.53</v>
      </c>
      <c r="E22" s="140">
        <v>49.26</v>
      </c>
      <c r="F22" s="140">
        <v>48.47</v>
      </c>
      <c r="G22" s="146">
        <v>50.41</v>
      </c>
      <c r="H22" s="160">
        <v>49.5</v>
      </c>
    </row>
    <row r="23" spans="1:8" s="7" customFormat="1" x14ac:dyDescent="0.25">
      <c r="A23" s="145">
        <v>0.75</v>
      </c>
      <c r="B23" s="10">
        <v>54.059999999999995</v>
      </c>
      <c r="C23" s="15">
        <v>53.04</v>
      </c>
      <c r="D23" s="140">
        <v>49.3</v>
      </c>
      <c r="E23" s="140">
        <v>48.809999999999995</v>
      </c>
      <c r="F23" s="140">
        <v>44.64</v>
      </c>
      <c r="G23" s="146">
        <v>50.349999999999994</v>
      </c>
      <c r="H23" s="160">
        <v>48.51</v>
      </c>
    </row>
    <row r="24" spans="1:8" s="7" customFormat="1" x14ac:dyDescent="0.25">
      <c r="A24" s="145">
        <v>1</v>
      </c>
      <c r="B24" s="10">
        <v>56.599999999999994</v>
      </c>
      <c r="C24" s="15">
        <v>56.67</v>
      </c>
      <c r="D24" s="140">
        <v>53.16</v>
      </c>
      <c r="E24" s="140">
        <v>55.69</v>
      </c>
      <c r="F24" s="140">
        <v>51.55</v>
      </c>
      <c r="G24" s="146">
        <v>54.410000000000004</v>
      </c>
      <c r="H24" s="160">
        <v>51.249999999999993</v>
      </c>
    </row>
    <row r="25" spans="1:8" s="7" customFormat="1" x14ac:dyDescent="0.25">
      <c r="A25" s="145">
        <v>1.25</v>
      </c>
      <c r="B25" s="10">
        <v>60.06</v>
      </c>
      <c r="C25" s="15">
        <v>61</v>
      </c>
      <c r="D25" s="140">
        <v>57.17</v>
      </c>
      <c r="E25" s="140">
        <v>56.169999999999995</v>
      </c>
      <c r="F25" s="140">
        <v>57.720000000000006</v>
      </c>
      <c r="G25" s="146">
        <v>59.69</v>
      </c>
      <c r="H25" s="160">
        <v>57.31</v>
      </c>
    </row>
    <row r="26" spans="1:8" s="7" customFormat="1" x14ac:dyDescent="0.25">
      <c r="A26" s="145">
        <v>1.5</v>
      </c>
      <c r="B26" s="10">
        <v>72.330000000000013</v>
      </c>
      <c r="C26" s="15">
        <v>73.099999999999994</v>
      </c>
      <c r="D26" s="140">
        <v>67</v>
      </c>
      <c r="E26" s="140">
        <v>64.459999999999994</v>
      </c>
      <c r="F26" s="140">
        <v>65.36999999999999</v>
      </c>
      <c r="G26" s="146">
        <v>69.19</v>
      </c>
      <c r="H26" s="160">
        <v>67.510000000000005</v>
      </c>
    </row>
    <row r="27" spans="1:8" s="7" customFormat="1" x14ac:dyDescent="0.25">
      <c r="A27" s="145">
        <v>1.75</v>
      </c>
      <c r="B27" s="10">
        <v>74.050000000000011</v>
      </c>
      <c r="C27" s="15">
        <v>74.58</v>
      </c>
      <c r="D27" s="140">
        <v>67.259999999999991</v>
      </c>
      <c r="E27" s="140">
        <v>67.91</v>
      </c>
      <c r="F27" s="140">
        <v>69.53</v>
      </c>
      <c r="G27" s="146">
        <v>70.459999999999994</v>
      </c>
      <c r="H27" s="160">
        <v>70.34</v>
      </c>
    </row>
    <row r="28" spans="1:8" s="7" customFormat="1" ht="15.75" thickBot="1" x14ac:dyDescent="0.3">
      <c r="A28" s="147">
        <v>2</v>
      </c>
      <c r="B28" s="13">
        <v>74.3</v>
      </c>
      <c r="C28" s="16">
        <v>74.86</v>
      </c>
      <c r="D28" s="148">
        <v>68.289999999999992</v>
      </c>
      <c r="E28" s="148">
        <v>65.239999999999995</v>
      </c>
      <c r="F28" s="148">
        <v>71.150000000000006</v>
      </c>
      <c r="G28" s="149">
        <v>72.72</v>
      </c>
      <c r="H28" s="161">
        <v>70.33</v>
      </c>
    </row>
    <row r="29" spans="1:8" s="7" customFormat="1" x14ac:dyDescent="0.25">
      <c r="A29" s="8"/>
      <c r="B29" s="8"/>
      <c r="C29" s="8"/>
      <c r="D29" s="8"/>
      <c r="E29" s="8"/>
      <c r="F29" s="8"/>
      <c r="G29" s="8"/>
      <c r="H29" s="164"/>
    </row>
    <row r="30" spans="1:8" s="7" customFormat="1" x14ac:dyDescent="0.25">
      <c r="A30" s="8"/>
      <c r="B30" s="8"/>
      <c r="C30" s="8"/>
      <c r="D30" s="8"/>
      <c r="E30" s="8"/>
      <c r="F30" s="8"/>
      <c r="G30" s="8"/>
      <c r="H30" s="164"/>
    </row>
    <row r="31" spans="1:8" s="7" customFormat="1" ht="15.75" thickBot="1" x14ac:dyDescent="0.3">
      <c r="A31" s="4" t="s">
        <v>12</v>
      </c>
      <c r="B31" s="8"/>
      <c r="C31" s="8"/>
      <c r="D31" s="8"/>
      <c r="E31" s="8"/>
      <c r="F31" s="8"/>
      <c r="G31" s="8"/>
      <c r="H31" s="164"/>
    </row>
    <row r="32" spans="1:8" s="17" customFormat="1" ht="30.75" thickBot="1" x14ac:dyDescent="0.3">
      <c r="A32" s="8"/>
      <c r="B32" s="151" t="s">
        <v>2</v>
      </c>
      <c r="C32" s="151" t="s">
        <v>38</v>
      </c>
      <c r="D32" s="151" t="s">
        <v>39</v>
      </c>
      <c r="E32" s="151" t="s">
        <v>6</v>
      </c>
      <c r="F32" s="152" t="s">
        <v>14</v>
      </c>
      <c r="G32" s="153" t="s">
        <v>7</v>
      </c>
      <c r="H32" s="153" t="s">
        <v>32</v>
      </c>
    </row>
    <row r="33" spans="1:8" s="17" customFormat="1" ht="15.75" thickBot="1" x14ac:dyDescent="0.3">
      <c r="A33" s="139" t="s">
        <v>29</v>
      </c>
      <c r="B33" s="139" t="s">
        <v>31</v>
      </c>
      <c r="C33" s="139" t="s">
        <v>31</v>
      </c>
      <c r="D33" s="139" t="s">
        <v>31</v>
      </c>
      <c r="E33" s="139" t="s">
        <v>31</v>
      </c>
      <c r="F33" s="139" t="s">
        <v>31</v>
      </c>
      <c r="G33" s="9" t="s">
        <v>31</v>
      </c>
      <c r="H33" s="158" t="s">
        <v>31</v>
      </c>
    </row>
    <row r="34" spans="1:8" s="17" customFormat="1" x14ac:dyDescent="0.25">
      <c r="A34" s="141">
        <v>0</v>
      </c>
      <c r="B34" s="150">
        <v>70.77</v>
      </c>
      <c r="C34" s="142">
        <v>74.56</v>
      </c>
      <c r="D34" s="143">
        <v>41.8</v>
      </c>
      <c r="E34" s="143">
        <v>48.88</v>
      </c>
      <c r="F34" s="143">
        <v>58.03</v>
      </c>
      <c r="G34" s="144">
        <v>70.73</v>
      </c>
      <c r="H34" s="159">
        <v>45.18</v>
      </c>
    </row>
    <row r="35" spans="1:8" s="17" customFormat="1" x14ac:dyDescent="0.25">
      <c r="A35" s="145">
        <v>0.25</v>
      </c>
      <c r="B35" s="10">
        <v>41.88</v>
      </c>
      <c r="C35" s="15">
        <v>40.6</v>
      </c>
      <c r="D35" s="140">
        <v>39.94</v>
      </c>
      <c r="E35" s="140">
        <v>44.879999999999995</v>
      </c>
      <c r="F35" s="140">
        <v>37.200000000000003</v>
      </c>
      <c r="G35" s="146">
        <v>39.879999999999995</v>
      </c>
      <c r="H35" s="160">
        <v>43.82</v>
      </c>
    </row>
    <row r="36" spans="1:8" s="17" customFormat="1" x14ac:dyDescent="0.25">
      <c r="A36" s="145">
        <v>0.5</v>
      </c>
      <c r="B36" s="10">
        <v>47.699999999999996</v>
      </c>
      <c r="C36" s="15">
        <v>47.92</v>
      </c>
      <c r="D36" s="140">
        <v>47.23</v>
      </c>
      <c r="E36" s="140">
        <v>47.43</v>
      </c>
      <c r="F36" s="140">
        <v>43.64</v>
      </c>
      <c r="G36" s="146">
        <v>47.089999999999996</v>
      </c>
      <c r="H36" s="160">
        <v>46.53</v>
      </c>
    </row>
    <row r="37" spans="1:8" s="17" customFormat="1" x14ac:dyDescent="0.25">
      <c r="A37" s="145">
        <v>0.75</v>
      </c>
      <c r="B37" s="10">
        <v>51.23</v>
      </c>
      <c r="C37" s="15">
        <v>48.53</v>
      </c>
      <c r="D37" s="140">
        <v>49.9</v>
      </c>
      <c r="E37" s="140">
        <v>50.129999999999995</v>
      </c>
      <c r="F37" s="140">
        <v>45.35</v>
      </c>
      <c r="G37" s="146">
        <v>49.45</v>
      </c>
      <c r="H37" s="160">
        <v>51.72</v>
      </c>
    </row>
    <row r="38" spans="1:8" s="17" customFormat="1" x14ac:dyDescent="0.25">
      <c r="A38" s="145">
        <v>1</v>
      </c>
      <c r="B38" s="10">
        <v>58.48</v>
      </c>
      <c r="C38" s="15">
        <v>58.309999999999995</v>
      </c>
      <c r="D38" s="140">
        <v>60.019999999999996</v>
      </c>
      <c r="E38" s="140">
        <v>54.63</v>
      </c>
      <c r="F38" s="140">
        <v>52.080000000000005</v>
      </c>
      <c r="G38" s="146">
        <v>57.42</v>
      </c>
      <c r="H38" s="160">
        <v>56.15</v>
      </c>
    </row>
    <row r="39" spans="1:8" s="17" customFormat="1" x14ac:dyDescent="0.25">
      <c r="A39" s="145">
        <v>1.25</v>
      </c>
      <c r="B39" s="10">
        <v>68.08</v>
      </c>
      <c r="C39" s="15">
        <v>66.27</v>
      </c>
      <c r="D39" s="140">
        <v>62.019999999999996</v>
      </c>
      <c r="E39" s="140">
        <v>59.809999999999995</v>
      </c>
      <c r="F39" s="140">
        <v>60.97</v>
      </c>
      <c r="G39" s="146">
        <v>68.150000000000006</v>
      </c>
      <c r="H39" s="160">
        <v>67.03</v>
      </c>
    </row>
    <row r="40" spans="1:8" s="17" customFormat="1" x14ac:dyDescent="0.25">
      <c r="A40" s="145">
        <v>1.5</v>
      </c>
      <c r="B40" s="10">
        <v>67.14</v>
      </c>
      <c r="C40" s="15">
        <v>66.430000000000007</v>
      </c>
      <c r="D40" s="140">
        <v>62.580000000000005</v>
      </c>
      <c r="E40" s="140">
        <v>60.589999999999996</v>
      </c>
      <c r="F40" s="140">
        <v>63.580000000000005</v>
      </c>
      <c r="G40" s="146">
        <v>67.7</v>
      </c>
      <c r="H40" s="160">
        <v>63.370000000000005</v>
      </c>
    </row>
    <row r="41" spans="1:8" s="17" customFormat="1" x14ac:dyDescent="0.25">
      <c r="A41" s="145">
        <v>1.75</v>
      </c>
      <c r="B41" s="10">
        <v>69.8</v>
      </c>
      <c r="C41" s="15">
        <v>67.95</v>
      </c>
      <c r="D41" s="140">
        <v>64.010000000000005</v>
      </c>
      <c r="E41" s="140">
        <v>63.43</v>
      </c>
      <c r="F41" s="140">
        <v>66.010000000000005</v>
      </c>
      <c r="G41" s="146">
        <v>70</v>
      </c>
      <c r="H41" s="160">
        <v>65.039999999999992</v>
      </c>
    </row>
    <row r="42" spans="1:8" s="17" customFormat="1" ht="15.75" thickBot="1" x14ac:dyDescent="0.3">
      <c r="A42" s="147">
        <v>2</v>
      </c>
      <c r="B42" s="13">
        <v>73.599999999999994</v>
      </c>
      <c r="C42" s="16">
        <v>74.009999999999991</v>
      </c>
      <c r="D42" s="148">
        <v>69.33</v>
      </c>
      <c r="E42" s="148">
        <v>68.44</v>
      </c>
      <c r="F42" s="148">
        <v>71.040000000000006</v>
      </c>
      <c r="G42" s="149">
        <v>75.39</v>
      </c>
      <c r="H42" s="161">
        <v>72.070000000000007</v>
      </c>
    </row>
    <row r="43" spans="1:8" s="17" customFormat="1" x14ac:dyDescent="0.25">
      <c r="A43" s="8"/>
      <c r="B43" s="8"/>
      <c r="C43" s="8"/>
      <c r="D43" s="8"/>
      <c r="E43" s="8"/>
      <c r="F43" s="8"/>
      <c r="G43" s="8"/>
      <c r="H43" s="168"/>
    </row>
    <row r="44" spans="1:8" s="7" customFormat="1" x14ac:dyDescent="0.25">
      <c r="A44" s="8"/>
      <c r="B44" s="8"/>
      <c r="C44" s="8"/>
      <c r="D44" s="8"/>
      <c r="E44" s="8"/>
      <c r="F44" s="8"/>
      <c r="G44" s="8"/>
      <c r="H44" s="164"/>
    </row>
    <row r="45" spans="1:8" s="7" customFormat="1" ht="15.75" thickBot="1" x14ac:dyDescent="0.3">
      <c r="A45" s="4" t="s">
        <v>13</v>
      </c>
      <c r="B45" s="8"/>
      <c r="C45" s="8"/>
      <c r="D45" s="8"/>
      <c r="E45" s="8"/>
      <c r="F45" s="8"/>
      <c r="G45" s="8"/>
      <c r="H45" s="164"/>
    </row>
    <row r="46" spans="1:8" s="7" customFormat="1" ht="30.75" thickBot="1" x14ac:dyDescent="0.3">
      <c r="A46" s="8"/>
      <c r="B46" s="151" t="s">
        <v>2</v>
      </c>
      <c r="C46" s="151" t="s">
        <v>38</v>
      </c>
      <c r="D46" s="151" t="s">
        <v>39</v>
      </c>
      <c r="E46" s="151" t="s">
        <v>6</v>
      </c>
      <c r="F46" s="152" t="s">
        <v>14</v>
      </c>
      <c r="G46" s="153" t="s">
        <v>7</v>
      </c>
      <c r="H46" s="153" t="s">
        <v>32</v>
      </c>
    </row>
    <row r="47" spans="1:8" s="7" customFormat="1" ht="15.75" thickBot="1" x14ac:dyDescent="0.3">
      <c r="A47" s="139" t="s">
        <v>29</v>
      </c>
      <c r="B47" s="139" t="s">
        <v>31</v>
      </c>
      <c r="C47" s="139" t="s">
        <v>31</v>
      </c>
      <c r="D47" s="139" t="s">
        <v>31</v>
      </c>
      <c r="E47" s="139" t="s">
        <v>31</v>
      </c>
      <c r="F47" s="139" t="s">
        <v>31</v>
      </c>
      <c r="G47" s="9" t="s">
        <v>31</v>
      </c>
      <c r="H47" s="158" t="s">
        <v>31</v>
      </c>
    </row>
    <row r="48" spans="1:8" s="7" customFormat="1" x14ac:dyDescent="0.25">
      <c r="A48" s="141">
        <v>0</v>
      </c>
      <c r="B48" s="150">
        <v>45.25</v>
      </c>
      <c r="C48" s="142"/>
      <c r="D48" s="170"/>
      <c r="E48" s="143">
        <v>57.199999999999996</v>
      </c>
      <c r="F48" s="143">
        <v>43.94</v>
      </c>
      <c r="G48" s="144">
        <v>49.88</v>
      </c>
      <c r="H48" s="159">
        <v>58.440000000000005</v>
      </c>
    </row>
    <row r="49" spans="1:8" s="7" customFormat="1" x14ac:dyDescent="0.25">
      <c r="A49" s="145">
        <v>0.25</v>
      </c>
      <c r="B49" s="10">
        <v>45.65</v>
      </c>
      <c r="C49" s="15">
        <v>48.93</v>
      </c>
      <c r="D49" s="171">
        <v>45.88</v>
      </c>
      <c r="E49" s="140"/>
      <c r="F49" s="140">
        <v>40.86</v>
      </c>
      <c r="G49" s="146">
        <v>43.38</v>
      </c>
      <c r="H49" s="160">
        <v>43.15</v>
      </c>
    </row>
    <row r="50" spans="1:8" s="7" customFormat="1" x14ac:dyDescent="0.25">
      <c r="A50" s="145">
        <v>0.5</v>
      </c>
      <c r="B50" s="10">
        <v>50.71</v>
      </c>
      <c r="C50" s="15">
        <v>50.38</v>
      </c>
      <c r="D50" s="140"/>
      <c r="E50" s="140">
        <v>54.52</v>
      </c>
      <c r="F50" s="140">
        <v>46.92</v>
      </c>
      <c r="G50" s="146">
        <v>47.89</v>
      </c>
      <c r="H50" s="160">
        <v>45.82</v>
      </c>
    </row>
    <row r="51" spans="1:8" s="7" customFormat="1" x14ac:dyDescent="0.25">
      <c r="A51" s="145">
        <v>0.75</v>
      </c>
      <c r="B51" s="10">
        <v>53.55</v>
      </c>
      <c r="C51" s="15">
        <v>53.890000000000008</v>
      </c>
      <c r="D51" s="140">
        <v>48.76</v>
      </c>
      <c r="E51" s="140">
        <v>55.93</v>
      </c>
      <c r="F51" s="140">
        <v>49.59</v>
      </c>
      <c r="G51" s="146">
        <v>51.910000000000004</v>
      </c>
      <c r="H51" s="160">
        <v>48.78</v>
      </c>
    </row>
    <row r="52" spans="1:8" s="7" customFormat="1" x14ac:dyDescent="0.25">
      <c r="A52" s="145">
        <v>1</v>
      </c>
      <c r="B52" s="10">
        <v>53.72</v>
      </c>
      <c r="C52" s="15">
        <v>59.17</v>
      </c>
      <c r="D52" s="140">
        <v>51.76</v>
      </c>
      <c r="E52" s="140">
        <v>59.540000000000006</v>
      </c>
      <c r="F52" s="140">
        <v>53.49</v>
      </c>
      <c r="G52" s="146">
        <v>53.92</v>
      </c>
      <c r="H52" s="160">
        <v>51.959999999999994</v>
      </c>
    </row>
    <row r="53" spans="1:8" s="7" customFormat="1" x14ac:dyDescent="0.25">
      <c r="A53" s="145">
        <v>1.25</v>
      </c>
      <c r="B53" s="10">
        <v>66.53</v>
      </c>
      <c r="C53" s="15">
        <v>73.460000000000008</v>
      </c>
      <c r="D53" s="140">
        <v>57.13</v>
      </c>
      <c r="E53" s="140">
        <v>64.56</v>
      </c>
      <c r="F53" s="140">
        <v>61.929999999999993</v>
      </c>
      <c r="G53" s="146">
        <v>62.38</v>
      </c>
      <c r="H53" s="160">
        <v>60.589999999999996</v>
      </c>
    </row>
    <row r="54" spans="1:8" s="7" customFormat="1" x14ac:dyDescent="0.25">
      <c r="A54" s="145">
        <v>1.5</v>
      </c>
      <c r="B54" s="10"/>
      <c r="C54" s="15">
        <v>66.02</v>
      </c>
      <c r="D54" s="140">
        <v>59.809999999999995</v>
      </c>
      <c r="E54" s="140">
        <v>62.370000000000005</v>
      </c>
      <c r="F54" s="140">
        <v>63.04</v>
      </c>
      <c r="G54" s="146">
        <v>61.650000000000006</v>
      </c>
      <c r="H54" s="160">
        <v>58.809999999999995</v>
      </c>
    </row>
    <row r="55" spans="1:8" s="7" customFormat="1" x14ac:dyDescent="0.25">
      <c r="A55" s="145">
        <v>1.75</v>
      </c>
      <c r="B55" s="10">
        <v>66.13</v>
      </c>
      <c r="C55" s="15">
        <v>70.309999999999988</v>
      </c>
      <c r="D55" s="140">
        <v>62.629999999999995</v>
      </c>
      <c r="E55" s="140">
        <v>66.58</v>
      </c>
      <c r="F55" s="140">
        <v>65</v>
      </c>
      <c r="G55" s="146">
        <v>67.100000000000009</v>
      </c>
      <c r="H55" s="160">
        <v>63.93</v>
      </c>
    </row>
    <row r="56" spans="1:8" s="7" customFormat="1" ht="15.75" thickBot="1" x14ac:dyDescent="0.3">
      <c r="A56" s="147">
        <v>2</v>
      </c>
      <c r="B56" s="13">
        <v>75.819999999999993</v>
      </c>
      <c r="C56" s="16">
        <v>78.7</v>
      </c>
      <c r="D56" s="148">
        <v>67.540000000000006</v>
      </c>
      <c r="E56" s="148">
        <v>68.47999999999999</v>
      </c>
      <c r="F56" s="148">
        <v>69.58</v>
      </c>
      <c r="G56" s="149">
        <v>74.819999999999993</v>
      </c>
      <c r="H56" s="161">
        <v>72.11</v>
      </c>
    </row>
    <row r="57" spans="1:8" s="7" customFormat="1" x14ac:dyDescent="0.25">
      <c r="A57" s="8"/>
      <c r="B57" s="8"/>
      <c r="C57" s="8"/>
      <c r="D57" s="8"/>
      <c r="E57" s="8"/>
      <c r="F57" s="8"/>
      <c r="G57" s="8"/>
      <c r="H57" s="164"/>
    </row>
    <row r="58" spans="1:8" x14ac:dyDescent="0.25">
      <c r="A58" s="1"/>
      <c r="B58" s="1"/>
      <c r="C58" s="1"/>
      <c r="D58" s="1"/>
      <c r="E58" s="1"/>
      <c r="F58" s="1"/>
      <c r="G58" s="1"/>
    </row>
    <row r="59" spans="1:8" ht="15.75" thickBot="1" x14ac:dyDescent="0.3">
      <c r="A59" s="91" t="s">
        <v>26</v>
      </c>
      <c r="B59" s="92"/>
      <c r="C59" s="92"/>
      <c r="D59" s="92"/>
      <c r="E59" s="92"/>
      <c r="F59" s="92"/>
      <c r="G59" s="92"/>
      <c r="H59" s="162"/>
    </row>
    <row r="60" spans="1:8" ht="30.75" thickBot="1" x14ac:dyDescent="0.3">
      <c r="A60" s="8"/>
      <c r="B60" s="151" t="s">
        <v>2</v>
      </c>
      <c r="C60" s="151" t="s">
        <v>38</v>
      </c>
      <c r="D60" s="151" t="s">
        <v>39</v>
      </c>
      <c r="E60" s="151" t="s">
        <v>6</v>
      </c>
      <c r="F60" s="152" t="s">
        <v>14</v>
      </c>
      <c r="G60" s="153" t="s">
        <v>7</v>
      </c>
      <c r="H60" s="153" t="s">
        <v>32</v>
      </c>
    </row>
    <row r="61" spans="1:8" ht="15.75" thickBot="1" x14ac:dyDescent="0.3">
      <c r="A61" s="139" t="s">
        <v>29</v>
      </c>
      <c r="B61" s="139" t="s">
        <v>31</v>
      </c>
      <c r="C61" s="139" t="s">
        <v>31</v>
      </c>
      <c r="D61" s="139" t="s">
        <v>31</v>
      </c>
      <c r="E61" s="139" t="s">
        <v>31</v>
      </c>
      <c r="F61" s="139" t="s">
        <v>31</v>
      </c>
      <c r="G61" s="9" t="s">
        <v>31</v>
      </c>
      <c r="H61" s="158" t="s">
        <v>31</v>
      </c>
    </row>
    <row r="62" spans="1:8" ht="15.75" thickBot="1" x14ac:dyDescent="0.3">
      <c r="A62" s="141">
        <v>0</v>
      </c>
      <c r="B62" s="150">
        <f>AVERAGE(B7,B20,B34,B48)</f>
        <v>51.55</v>
      </c>
      <c r="C62" s="150">
        <f>AVERAGE(C7,C20,C34,C48)</f>
        <v>58.31</v>
      </c>
      <c r="D62" s="172">
        <f t="shared" ref="D62:H62" si="0">AVERAGE(D7,D20,D34,D48)</f>
        <v>46.993333333333339</v>
      </c>
      <c r="E62" s="150">
        <f t="shared" si="0"/>
        <v>49.714999999999996</v>
      </c>
      <c r="F62" s="150">
        <f t="shared" si="0"/>
        <v>45.087499999999999</v>
      </c>
      <c r="G62" s="150">
        <f t="shared" si="0"/>
        <v>50.844999999999999</v>
      </c>
      <c r="H62" s="150">
        <f t="shared" si="0"/>
        <v>48.517499999999998</v>
      </c>
    </row>
    <row r="63" spans="1:8" ht="15.75" thickBot="1" x14ac:dyDescent="0.3">
      <c r="A63" s="145">
        <v>0.25</v>
      </c>
      <c r="B63" s="150">
        <f t="shared" ref="B63:H70" si="1">AVERAGE(B8,B21,B35,B49)</f>
        <v>42.785000000000004</v>
      </c>
      <c r="C63" s="150">
        <f t="shared" si="1"/>
        <v>45.627499999999998</v>
      </c>
      <c r="D63" s="172">
        <f t="shared" si="1"/>
        <v>45.907499999999999</v>
      </c>
      <c r="E63" s="150">
        <f t="shared" si="1"/>
        <v>44.456666666666671</v>
      </c>
      <c r="F63" s="150">
        <f t="shared" si="1"/>
        <v>40.85</v>
      </c>
      <c r="G63" s="150">
        <f t="shared" si="1"/>
        <v>41.832499999999996</v>
      </c>
      <c r="H63" s="150">
        <f t="shared" si="1"/>
        <v>43.9375</v>
      </c>
    </row>
    <row r="64" spans="1:8" ht="15.75" thickBot="1" x14ac:dyDescent="0.3">
      <c r="A64" s="145">
        <v>0.5</v>
      </c>
      <c r="B64" s="150">
        <f t="shared" si="1"/>
        <v>51.707500000000003</v>
      </c>
      <c r="C64" s="150">
        <f t="shared" si="1"/>
        <v>51.3125</v>
      </c>
      <c r="D64" s="172">
        <f t="shared" si="1"/>
        <v>49.76</v>
      </c>
      <c r="E64" s="150">
        <f t="shared" si="1"/>
        <v>50.955000000000005</v>
      </c>
      <c r="F64" s="150">
        <f t="shared" si="1"/>
        <v>47.570000000000007</v>
      </c>
      <c r="G64" s="150">
        <f t="shared" si="1"/>
        <v>49.942499999999995</v>
      </c>
      <c r="H64" s="150">
        <f t="shared" si="1"/>
        <v>48.582499999999996</v>
      </c>
    </row>
    <row r="65" spans="1:8" ht="15.75" thickBot="1" x14ac:dyDescent="0.3">
      <c r="A65" s="145">
        <v>0.75</v>
      </c>
      <c r="B65" s="150">
        <f t="shared" si="1"/>
        <v>53.712499999999991</v>
      </c>
      <c r="C65" s="150">
        <f t="shared" si="1"/>
        <v>52.452500000000008</v>
      </c>
      <c r="D65" s="172">
        <f t="shared" si="1"/>
        <v>51.9925</v>
      </c>
      <c r="E65" s="150">
        <f t="shared" si="1"/>
        <v>52.682499999999997</v>
      </c>
      <c r="F65" s="150">
        <f t="shared" si="1"/>
        <v>48.692500000000003</v>
      </c>
      <c r="G65" s="150">
        <f t="shared" si="1"/>
        <v>51.752500000000005</v>
      </c>
      <c r="H65" s="150">
        <f t="shared" si="1"/>
        <v>51.167499999999997</v>
      </c>
    </row>
    <row r="66" spans="1:8" ht="15.75" thickBot="1" x14ac:dyDescent="0.3">
      <c r="A66" s="145">
        <v>1</v>
      </c>
      <c r="B66" s="150">
        <f t="shared" si="1"/>
        <v>57.427499999999995</v>
      </c>
      <c r="C66" s="150">
        <f t="shared" si="1"/>
        <v>58.377499999999998</v>
      </c>
      <c r="D66" s="172">
        <f t="shared" si="1"/>
        <v>57.762499999999996</v>
      </c>
      <c r="E66" s="150">
        <f t="shared" si="1"/>
        <v>56.372500000000002</v>
      </c>
      <c r="F66" s="150">
        <f t="shared" si="1"/>
        <v>53.730000000000004</v>
      </c>
      <c r="G66" s="150">
        <f t="shared" si="1"/>
        <v>56.885000000000005</v>
      </c>
      <c r="H66" s="150">
        <f t="shared" si="1"/>
        <v>53.957499999999996</v>
      </c>
    </row>
    <row r="67" spans="1:8" ht="15.75" thickBot="1" x14ac:dyDescent="0.3">
      <c r="A67" s="145">
        <v>1.25</v>
      </c>
      <c r="B67" s="150">
        <f t="shared" si="1"/>
        <v>65.884999999999991</v>
      </c>
      <c r="C67" s="150">
        <f t="shared" si="1"/>
        <v>67.007499999999993</v>
      </c>
      <c r="D67" s="172">
        <f t="shared" si="1"/>
        <v>61.9375</v>
      </c>
      <c r="E67" s="150">
        <f t="shared" si="1"/>
        <v>61.08</v>
      </c>
      <c r="F67" s="150">
        <f t="shared" si="1"/>
        <v>61.454999999999998</v>
      </c>
      <c r="G67" s="150">
        <f t="shared" si="1"/>
        <v>63.406666666666666</v>
      </c>
      <c r="H67" s="150">
        <f t="shared" si="1"/>
        <v>62.735000000000007</v>
      </c>
    </row>
    <row r="68" spans="1:8" ht="15.75" thickBot="1" x14ac:dyDescent="0.3">
      <c r="A68" s="145">
        <v>1.5</v>
      </c>
      <c r="B68" s="150">
        <f t="shared" si="1"/>
        <v>72.12</v>
      </c>
      <c r="C68" s="150">
        <f t="shared" si="1"/>
        <v>68.516666666666666</v>
      </c>
      <c r="D68" s="172">
        <f t="shared" si="1"/>
        <v>67.712499999999991</v>
      </c>
      <c r="E68" s="150">
        <f>AVERAGE(E13,E26,E40,E54)</f>
        <v>64.22</v>
      </c>
      <c r="F68" s="150">
        <f t="shared" si="1"/>
        <v>65.802499999999995</v>
      </c>
      <c r="G68" s="150">
        <f t="shared" si="1"/>
        <v>68.192499999999995</v>
      </c>
      <c r="H68" s="150">
        <f t="shared" si="1"/>
        <v>65.820000000000007</v>
      </c>
    </row>
    <row r="69" spans="1:8" ht="15.75" thickBot="1" x14ac:dyDescent="0.3">
      <c r="A69" s="145">
        <v>1.75</v>
      </c>
      <c r="B69" s="150">
        <f t="shared" si="1"/>
        <v>69.993333333333339</v>
      </c>
      <c r="C69" s="150">
        <f t="shared" si="1"/>
        <v>70.946666666666658</v>
      </c>
      <c r="D69" s="172">
        <f t="shared" si="1"/>
        <v>64.633333333333326</v>
      </c>
      <c r="E69" s="150">
        <f t="shared" si="1"/>
        <v>65.973333333333343</v>
      </c>
      <c r="F69" s="150">
        <f t="shared" si="1"/>
        <v>66.846666666666678</v>
      </c>
      <c r="G69" s="150">
        <f t="shared" si="1"/>
        <v>69.186666666666667</v>
      </c>
      <c r="H69" s="150">
        <f t="shared" si="1"/>
        <v>66.436666666666667</v>
      </c>
    </row>
    <row r="70" spans="1:8" ht="15.75" thickBot="1" x14ac:dyDescent="0.3">
      <c r="A70" s="147">
        <v>2</v>
      </c>
      <c r="B70" s="150">
        <f t="shared" si="1"/>
        <v>76.97</v>
      </c>
      <c r="C70" s="150">
        <f t="shared" si="1"/>
        <v>77.73</v>
      </c>
      <c r="D70" s="172">
        <f t="shared" si="1"/>
        <v>68.38666666666667</v>
      </c>
      <c r="E70" s="150">
        <f t="shared" si="1"/>
        <v>70.37</v>
      </c>
      <c r="F70" s="150">
        <f t="shared" si="1"/>
        <v>73.197500000000005</v>
      </c>
      <c r="G70" s="150">
        <f t="shared" si="1"/>
        <v>76.484999999999999</v>
      </c>
      <c r="H70" s="150">
        <f t="shared" si="1"/>
        <v>74.064999999999998</v>
      </c>
    </row>
    <row r="71" spans="1:8" x14ac:dyDescent="0.25">
      <c r="A71" s="8"/>
      <c r="B71" s="8"/>
      <c r="C71" s="8"/>
      <c r="D71" s="57"/>
      <c r="E71" s="8"/>
      <c r="F71" s="8"/>
      <c r="G71" s="8"/>
    </row>
    <row r="72" spans="1:8" x14ac:dyDescent="0.25">
      <c r="A72" s="1"/>
      <c r="B72" s="1"/>
      <c r="C72" s="1"/>
      <c r="D72" s="86"/>
      <c r="E72" s="1"/>
      <c r="F72" s="1"/>
      <c r="G72" s="1"/>
    </row>
    <row r="73" spans="1:8" ht="15.75" thickBot="1" x14ac:dyDescent="0.3">
      <c r="A73" s="107" t="s">
        <v>27</v>
      </c>
      <c r="B73" s="108"/>
      <c r="C73" s="108"/>
      <c r="D73" s="173"/>
      <c r="E73" s="108"/>
      <c r="F73" s="108"/>
      <c r="G73" s="108"/>
      <c r="H73" s="163"/>
    </row>
    <row r="74" spans="1:8" ht="30.75" thickBot="1" x14ac:dyDescent="0.3">
      <c r="A74" s="8"/>
      <c r="B74" s="151" t="s">
        <v>2</v>
      </c>
      <c r="C74" s="151" t="s">
        <v>38</v>
      </c>
      <c r="D74" s="151" t="s">
        <v>39</v>
      </c>
      <c r="E74" s="151" t="s">
        <v>6</v>
      </c>
      <c r="F74" s="152" t="s">
        <v>14</v>
      </c>
      <c r="G74" s="153" t="s">
        <v>7</v>
      </c>
      <c r="H74" s="153" t="s">
        <v>32</v>
      </c>
    </row>
    <row r="75" spans="1:8" ht="15.75" thickBot="1" x14ac:dyDescent="0.3">
      <c r="A75" s="139" t="s">
        <v>29</v>
      </c>
      <c r="B75" s="139" t="s">
        <v>31</v>
      </c>
      <c r="C75" s="139" t="s">
        <v>31</v>
      </c>
      <c r="D75" s="174" t="s">
        <v>31</v>
      </c>
      <c r="E75" s="139" t="s">
        <v>31</v>
      </c>
      <c r="F75" s="139" t="s">
        <v>31</v>
      </c>
      <c r="G75" s="9" t="s">
        <v>31</v>
      </c>
      <c r="H75" s="158" t="s">
        <v>31</v>
      </c>
    </row>
    <row r="76" spans="1:8" ht="15.75" thickBot="1" x14ac:dyDescent="0.3">
      <c r="A76" s="141">
        <v>0</v>
      </c>
      <c r="B76" s="150">
        <f>_xlfn.STDEV.S(B7,B20,B34,B48)</f>
        <v>13.033474850041619</v>
      </c>
      <c r="C76" s="150">
        <f t="shared" ref="C76:H76" si="2">_xlfn.STDEV.S(C7,C20,C34,C48)</f>
        <v>14.13237064331388</v>
      </c>
      <c r="D76" s="172">
        <f t="shared" si="2"/>
        <v>8.3119271732452198</v>
      </c>
      <c r="E76" s="150">
        <f t="shared" si="2"/>
        <v>5.1511325615505807</v>
      </c>
      <c r="F76" s="150">
        <f t="shared" si="2"/>
        <v>8.9220564707171928</v>
      </c>
      <c r="G76" s="150">
        <f t="shared" si="2"/>
        <v>13.920585476193175</v>
      </c>
      <c r="H76" s="150">
        <f t="shared" si="2"/>
        <v>6.773686219482018</v>
      </c>
    </row>
    <row r="77" spans="1:8" ht="15.75" thickBot="1" x14ac:dyDescent="0.3">
      <c r="A77" s="145">
        <v>0.25</v>
      </c>
      <c r="B77" s="150">
        <f t="shared" ref="B77:H84" si="3">_xlfn.STDEV.S(B8,B21,B35,B49)</f>
        <v>3.1095605262909185</v>
      </c>
      <c r="C77" s="150">
        <f t="shared" si="3"/>
        <v>3.8147029154749816</v>
      </c>
      <c r="D77" s="172">
        <f t="shared" si="3"/>
        <v>5.3385976623079561</v>
      </c>
      <c r="E77" s="150">
        <f t="shared" si="3"/>
        <v>0.93948567489522061</v>
      </c>
      <c r="F77" s="150">
        <f t="shared" si="3"/>
        <v>2.6174032933424676</v>
      </c>
      <c r="G77" s="150">
        <f t="shared" si="3"/>
        <v>1.6602283979420853</v>
      </c>
      <c r="H77" s="150">
        <f t="shared" si="3"/>
        <v>2.2426528190218527</v>
      </c>
    </row>
    <row r="78" spans="1:8" ht="15.75" thickBot="1" x14ac:dyDescent="0.3">
      <c r="A78" s="145">
        <v>0.5</v>
      </c>
      <c r="B78" s="150">
        <f t="shared" si="3"/>
        <v>3.4465091034262509</v>
      </c>
      <c r="C78" s="150">
        <f t="shared" si="3"/>
        <v>2.9553045528337676</v>
      </c>
      <c r="D78" s="172">
        <f t="shared" si="3"/>
        <v>2.652489396774286</v>
      </c>
      <c r="E78" s="150">
        <f t="shared" si="3"/>
        <v>3.2014007350949796</v>
      </c>
      <c r="F78" s="150">
        <f t="shared" si="3"/>
        <v>3.1738409958072324</v>
      </c>
      <c r="G78" s="150">
        <f t="shared" si="3"/>
        <v>3.279200868097794</v>
      </c>
      <c r="H78" s="150">
        <f t="shared" si="3"/>
        <v>3.0483041733615335</v>
      </c>
    </row>
    <row r="79" spans="1:8" ht="15.75" thickBot="1" x14ac:dyDescent="0.3">
      <c r="A79" s="145">
        <v>0.75</v>
      </c>
      <c r="B79" s="150">
        <f t="shared" si="3"/>
        <v>1.9654070825149714</v>
      </c>
      <c r="C79" s="150">
        <f t="shared" si="3"/>
        <v>2.67070995554865</v>
      </c>
      <c r="D79" s="172">
        <f t="shared" si="3"/>
        <v>5.3652423058050225</v>
      </c>
      <c r="E79" s="150">
        <f t="shared" si="3"/>
        <v>3.7485230424795333</v>
      </c>
      <c r="F79" s="150">
        <f t="shared" si="3"/>
        <v>4.8517376612233809</v>
      </c>
      <c r="G79" s="150">
        <f t="shared" si="3"/>
        <v>2.5741066411475675</v>
      </c>
      <c r="H79" s="150">
        <f t="shared" si="3"/>
        <v>3.3291778264310232</v>
      </c>
    </row>
    <row r="80" spans="1:8" ht="15.75" thickBot="1" x14ac:dyDescent="0.3">
      <c r="A80" s="145">
        <v>1</v>
      </c>
      <c r="B80" s="150">
        <f t="shared" si="3"/>
        <v>3.036767744384369</v>
      </c>
      <c r="C80" s="150">
        <f t="shared" si="3"/>
        <v>1.2265772159414448</v>
      </c>
      <c r="D80" s="172">
        <f t="shared" si="3"/>
        <v>6.6330002010151237</v>
      </c>
      <c r="E80" s="150">
        <f t="shared" si="3"/>
        <v>2.1669083198572743</v>
      </c>
      <c r="F80" s="150">
        <f t="shared" si="3"/>
        <v>2.8341606635239747</v>
      </c>
      <c r="G80" s="150">
        <f t="shared" si="3"/>
        <v>3.6176465646420817</v>
      </c>
      <c r="H80" s="150">
        <f t="shared" si="3"/>
        <v>2.7349756245105152</v>
      </c>
    </row>
    <row r="81" spans="1:8" ht="15.75" thickBot="1" x14ac:dyDescent="0.3">
      <c r="A81" s="145">
        <v>1.25</v>
      </c>
      <c r="B81" s="150">
        <f t="shared" si="3"/>
        <v>4.0031196168321852</v>
      </c>
      <c r="C81" s="150">
        <f t="shared" si="3"/>
        <v>5.1105862351267204</v>
      </c>
      <c r="D81" s="172">
        <f t="shared" si="3"/>
        <v>6.7319010440340472</v>
      </c>
      <c r="E81" s="150">
        <f t="shared" si="3"/>
        <v>3.8782040517057244</v>
      </c>
      <c r="F81" s="150">
        <f t="shared" si="3"/>
        <v>3.0787497462444056</v>
      </c>
      <c r="G81" s="150">
        <f t="shared" si="3"/>
        <v>4.3224337280441176</v>
      </c>
      <c r="H81" s="150">
        <f t="shared" si="3"/>
        <v>4.5900000000000016</v>
      </c>
    </row>
    <row r="82" spans="1:8" ht="15.75" thickBot="1" x14ac:dyDescent="0.3">
      <c r="A82" s="145">
        <v>1.5</v>
      </c>
      <c r="B82" s="150">
        <f t="shared" si="3"/>
        <v>4.8783911282307004</v>
      </c>
      <c r="C82" s="150">
        <f t="shared" si="3"/>
        <v>3.9745733523654212</v>
      </c>
      <c r="D82" s="172">
        <f t="shared" si="3"/>
        <v>9.6314324825889024</v>
      </c>
      <c r="E82" s="150">
        <f t="shared" si="3"/>
        <v>3.8346925126620839</v>
      </c>
      <c r="F82" s="150">
        <f t="shared" si="3"/>
        <v>3.7464327477392847</v>
      </c>
      <c r="G82" s="150">
        <f t="shared" si="3"/>
        <v>5.1798737114592477</v>
      </c>
      <c r="H82" s="150">
        <f t="shared" si="3"/>
        <v>6.2814966369488756</v>
      </c>
    </row>
    <row r="83" spans="1:8" ht="15.75" thickBot="1" x14ac:dyDescent="0.3">
      <c r="A83" s="145">
        <v>1.75</v>
      </c>
      <c r="B83" s="150">
        <f t="shared" si="3"/>
        <v>3.9635379818204588</v>
      </c>
      <c r="C83" s="150">
        <f t="shared" si="3"/>
        <v>3.3605406311088291</v>
      </c>
      <c r="D83" s="172">
        <f t="shared" si="3"/>
        <v>2.3771060837357081</v>
      </c>
      <c r="E83" s="150">
        <f t="shared" si="3"/>
        <v>2.3007897194948796</v>
      </c>
      <c r="F83" s="150">
        <f t="shared" si="3"/>
        <v>2.3780734499450036</v>
      </c>
      <c r="G83" s="150">
        <f t="shared" si="3"/>
        <v>1.821684202416354</v>
      </c>
      <c r="H83" s="150">
        <f t="shared" si="3"/>
        <v>3.4256434918615448</v>
      </c>
    </row>
    <row r="84" spans="1:8" ht="15.75" thickBot="1" x14ac:dyDescent="0.3">
      <c r="A84" s="147">
        <v>2</v>
      </c>
      <c r="B84" s="150">
        <f t="shared" si="3"/>
        <v>4.8820897165046047</v>
      </c>
      <c r="C84" s="150">
        <f t="shared" si="3"/>
        <v>4.2661692418374662</v>
      </c>
      <c r="D84" s="172">
        <f t="shared" si="3"/>
        <v>0.89890674340185428</v>
      </c>
      <c r="E84" s="150">
        <f t="shared" si="3"/>
        <v>6.1567415624392376</v>
      </c>
      <c r="F84" s="150">
        <f t="shared" si="3"/>
        <v>5.2638666079856833</v>
      </c>
      <c r="G84" s="150">
        <f t="shared" si="3"/>
        <v>4.498966547997437</v>
      </c>
      <c r="H84" s="150">
        <f t="shared" si="3"/>
        <v>5.1901027607039403</v>
      </c>
    </row>
    <row r="85" spans="1:8" x14ac:dyDescent="0.25">
      <c r="A85" s="8"/>
      <c r="B85" s="8"/>
      <c r="C85" s="8"/>
      <c r="D85" s="8"/>
      <c r="E85" s="8"/>
      <c r="F85" s="8"/>
      <c r="G85" s="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tracellular RNA</vt:lpstr>
      <vt:lpstr>HA Titers (Vol)</vt:lpstr>
      <vt:lpstr>HA Titers (per cell)</vt:lpstr>
      <vt:lpstr>vRNP Import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 Laske</dc:creator>
  <cp:lastModifiedBy>Tanja Laske</cp:lastModifiedBy>
  <dcterms:created xsi:type="dcterms:W3CDTF">2016-02-01T08:34:14Z</dcterms:created>
  <dcterms:modified xsi:type="dcterms:W3CDTF">2018-09-14T10:59:23Z</dcterms:modified>
</cp:coreProperties>
</file>